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/>
  <mc:AlternateContent xmlns:mc="http://schemas.openxmlformats.org/markup-compatibility/2006">
    <mc:Choice Requires="x15">
      <x15ac:absPath xmlns:x15ac="http://schemas.microsoft.com/office/spreadsheetml/2010/11/ac" url="/Users/eraylh/Desktop/V1-T7-EA manuscript/Tables/"/>
    </mc:Choice>
  </mc:AlternateContent>
  <xr:revisionPtr revIDLastSave="0" documentId="13_ncr:1_{7C896EF2-AEAF-3B43-91BB-3A4166BA8439}" xr6:coauthVersionLast="43" xr6:coauthVersionMax="43" xr10:uidLastSave="{00000000-0000-0000-0000-000000000000}"/>
  <bookViews>
    <workbookView xWindow="0" yWindow="1560" windowWidth="23800" windowHeight="14160" xr2:uid="{00000000-000D-0000-FFFF-FFFF00000000}"/>
  </bookViews>
  <sheets>
    <sheet name="Genes in Toll" sheetId="1" r:id="rId1"/>
  </sheets>
  <calcPr calcId="144525" concurrentCalc="0"/>
</workbook>
</file>

<file path=xl/sharedStrings.xml><?xml version="1.0" encoding="utf-8"?>
<sst xmlns="http://schemas.openxmlformats.org/spreadsheetml/2006/main" count="174" uniqueCount="160">
  <si>
    <t>Gene</t>
  </si>
  <si>
    <t>Description_KEGG</t>
  </si>
  <si>
    <t>T7 vs Mock</t>
  </si>
  <si>
    <t>T7-EA vs Mock</t>
  </si>
  <si>
    <t>T7-EA vs T7</t>
  </si>
  <si>
    <t>Log2 FC</t>
  </si>
  <si>
    <t>FDR</t>
  </si>
  <si>
    <t>Akt1</t>
  </si>
  <si>
    <t>K04456//RAC serine/threonine-protein kinase [EC:2.7.11.1]+ko04024//cAMP signaling pathway+ko04022//cGMP-PKG signaling pathway+ko04140//Autophagy - animal+ko04630//Jak-STAT signaling pathway+ko05222//Small cell lung cancer+ko05223//Non-small cell lung cancer+ko05226//Gastric cancer+ko05225//Hepatocellular carcinoma+ko04510//Focal adhesion+ko04933//AGE-RAGE signaling pathway in diabetic complications+ko04210//Apoptosis+ko04211//Longevity regulating pathway+ko04212//Longevity regulating pathway - worm+ko04213//Longevity regulating pathway - multiple species+ko04218//Cellular senescence+ko04071//Sphingolipid signaling pathway+ko04072//Phospholipase D signaling pathway+ko01524//Platinum drug resistance+ko01521//EGFR tyrosine kinase inhibitor resistance+ko01522//Endocrine resistance+ko04919//Thyroid hormone signaling pathway+ko04917//Prolactin signaling pathway+ko04915//Estrogen signaling pathway+ko04914//Progesterone-mediated oocyte maturation+ko04910//Insulin signaling pathway+ko05418//Fluid shear stress and atherosclerosis+ko04550//Signaling pathways regulating pluripotency of stem cells+ko04380//Osteoclast differentiation+ko04728//Dopaminergic synapse+ko04725//Cholinergic synapse+ko04722//Neurotrophin signaling pathway+ko04625//C-type lectin receptor signaling pathway+ko05215//Prostate cancer+ko05214//Glioma+ko05213//Endometrial cancer+ko05212//Pancreatic cancer+ko05211//Renal cell carcinoma+ko05210//Colorectal cancer+ko04611//Platelet activation+ko04668//TNF signaling pathway+ko04664//Fc epsilon RI signaling pathway+ko04666//Fc gamma R-mediated phagocytosis+ko04660//T cell receptor signaling pathway+ko04662//B cell receptor signaling pathway+ko04261//Adrenergic signaling in cardiomyocytes+ko05218//Melanoma+ko05145//Toxoplasmosis+ko05142//Chagas disease (American trypanosomiasis)+ko04620//Toll-like receptor signaling pathway+ko04973//Carbohydrate digestion and absorption+ko05200//Pathways in cancer+ko05205//Proteoglycans in cancer+ko04371//Apelin signaling pathway+ko04370//VEGF signaling pathway+ko04931//Insulin resistance+ko05224//Breast cancer+ko04932//Non-alcoholic fatty liver disease (NAFLD)+ko04152//AMPK signaling pathway+ko04151//PI3K-Akt signaling pathway+ko04150//mTOR signaling pathway+ko04012//ErbB signaling pathway+ko04010//MAPK signaling pathway+ko04014//Ras signaling pathway+ko04015//Rap1 signaling pathway+ko05220//Chronic myeloid leukemia+ko05221//Acute myeloid leukemia+ko05152//Tuberculosis+ko05231//Choline metabolism in cancer+ko05230//Central carbon metabolism in cancer+ko04062//Chemokine signaling pathway+ko04066//HIF-1 signaling pathway+ko04068//FoxO signaling pathway+ko04922//Glucagon signaling pathway+ko04923//Regulation of lipolysis in adipocytes+ko04920//Adipocytokine signaling pathway+ko04926//Relaxin signaling pathway+ko05161//Hepatitis B+ko05160//Hepatitis C+ko05163//Human cytomegalovirus infection+ko05162//Measles+ko05165//Human papillomavirus infection+ko05164//Influenza A+ko05167//Kaposi's sarcoma-associated herpesvirus infection+ko05166//HTLV-I infection+ko05169//Epstein-Barr virus infection</t>
  </si>
  <si>
    <t>Ctsk</t>
  </si>
  <si>
    <t>K01371//cathepsin K [EC:3.4.22.38]+ko04142//Lysosome+ko04210//Apoptosis+ko04380//Osteoclast differentiation+ko04620//Toll-like receptor signaling pathway+ko05323//Rheumatoid arthritis</t>
  </si>
  <si>
    <t>Irf3</t>
  </si>
  <si>
    <t>K05411//interferon regulatory factor 3+ko05133//Pertussis+ko04621//NOD-like receptor signaling pathway+ko04620//Toll-like receptor signaling pathway+ko04623//Cytosolic DNA-sensing pathway+ko04622//RIG-I-like receptor signaling pathway+ko05203//Viral carcinogenesis+ko05161//Hepatitis B+ko05160//Hepatitis C+ko05163//Human cytomegalovirus infection+ko05162//Measles+ko05165//Human papillomavirus infection+ko05164//Influenza A+ko05167//Kaposi's sarcoma-associated herpesvirus infection+ko05169//Epstein-Barr virus infection+ko05168//Herpes simplex infection</t>
  </si>
  <si>
    <t>Tlr6</t>
  </si>
  <si>
    <t>K10169//toll-like receptor 6+ko04145//Phagosome+ko05142//Chagas disease (American trypanosomiasis)+ko04620//Toll-like receptor signaling pathway+ko05152//Tuberculosis</t>
  </si>
  <si>
    <t>Ikbkb</t>
  </si>
  <si>
    <t>K07209//inhibitor of nuclear factor kappa-B kinase subunit beta [EC:2.7.11.10]+ko05131//Shigellosis+ko05222//Small cell lung cancer+ko04210//Apoptosis+ko01523//Antifolate resistance+ko04910//Insulin signaling pathway+ko05418//Fluid shear stress and atherosclerosis+ko04657//IL-17 signaling pathway+ko04658//Th1 and Th2 cell differentiation+ko04659//Th17 cell differentiation+ko04380//Osteoclast differentiation+ko04722//Neurotrophin signaling pathway+ko04625//C-type lectin receptor signaling pathway+ko05215//Prostate cancer+ko05212//Pancreatic cancer+ko04668//TNF signaling pathway+ko04660//T cell receptor signaling pathway+ko04662//B cell receptor signaling pathway+ko05145//Toxoplasmosis+ko05142//Chagas disease (American trypanosomiasis)+ko04621//NOD-like receptor signaling pathway+ko04620//Toll-like receptor signaling pathway+ko04623//Cytosolic DNA-sensing pathway+ko04622//RIG-I-like receptor signaling pathway+ko04624//Toll and Imd signaling pathway+ko05200//Pathways in cancer+ko05206//MicroRNAs in cancer+ko04931//Insulin resistance+ko04930//Type II diabetes mellitus+ko04932//Non-alcoholic fatty liver disease (NAFLD)+ko04151//PI3K-Akt signaling pathway+ko04150//mTOR signaling pathway+ko04010//MAPK signaling pathway+ko04014//Ras signaling pathway+ko05120//Epithelial cell signaling in Helicobacter pylori infection+ko05220//Chronic myeloid leukemia+ko05221//Acute myeloid leukemia+ko04062//Chemokine signaling pathway+ko04064//NF-kappa B signaling pathway+ko04068//FoxO signaling pathway+ko04920//Adipocytokine signaling pathway+ko05161//Hepatitis B+ko05160//Hepatitis C+ko05163//Human cytomegalovirus infection+ko05165//Human papillomavirus infection+ko05164//Influenza A+ko05167//Kaposi's sarcoma-associated herpesvirus infection+ko05166//HTLV-I infection+ko05169//Epstein-Barr virus infection+ko05168//Herpes simplex infection</t>
  </si>
  <si>
    <t>Stat1</t>
  </si>
  <si>
    <t>K11220//signal transducer and activator of transcription 1+ko04630//Jak-STAT signaling pathway+ko04933//AGE-RAGE signaling pathway in diabetic complications+ko04217//Necroptosis+ko04919//Thyroid hormone signaling pathway+ko04917//Prolactin signaling pathway+ko04658//Th1 and Th2 cell differentiation+ko04659//Th17 cell differentiation+ko04380//Osteoclast differentiation+ko04625//C-type lectin receptor signaling pathway+ko05212//Pancreatic cancer+ko05145//Toxoplasmosis+ko05140//Leishmaniasis+ko04621//NOD-like receptor signaling pathway+ko04620//Toll-like receptor signaling pathway+ko05321//Inflammatory bowel disease (IBD)+ko05200//Pathways in cancer+ko05152//Tuberculosis+ko04062//Chemokine signaling pathway+ko05161//Hepatitis B+ko05160//Hepatitis C+ko05162//Measles+ko05165//Human papillomavirus infection+ko05164//Influenza A+ko05167//Kaposi's sarcoma-associated herpesvirus infection+ko05168//Herpes simplex infection</t>
  </si>
  <si>
    <t>Pik3cd</t>
  </si>
  <si>
    <t>K00922//phosphatidylinositol-4,5-bisphosphate 3-kinase catalytic subunit alpha/beta/delta [EC:2.7.1.153]+ko04360//Axon guidance+ko04024//cAMP signaling pathway+ko04140//Autophagy - animal+ko04630//Jak-STAT signaling pathway+ko04810//Regulation of actin cytoskeleton+ko05222//Small cell lung cancer+ko05223//Non-small cell lung cancer+ko05226//Gastric cancer+ko05225//Hepatocellular carcinoma+ko04510//Focal adhesion+ko04933//AGE-RAGE signaling pathway in diabetic complications+ko04210//Apoptosis+ko04211//Longevity regulating pathway+ko04212//Longevity regulating pathway - worm+ko04213//Longevity regulating pathway - multiple species+ko04218//Cellular senescence+ko04070//Phosphatidylinositol signaling system+ko04071//Sphingolipid signaling pathway+ko04072//Phospholipase D signaling pathway+ko01524//Platinum drug resistance+ko01521//EGFR tyrosine kinase inhibitor resistance+ko01522//Endocrine resistance+ko04919//Thyroid hormone signaling pathway+ko04917//Prolactin signaling pathway+ko04915//Estrogen signaling pathway+ko04914//Progesterone-mediated oocyte maturation+ko04910//Insulin signaling pathway+ko05418//Fluid shear stress and atherosclerosis+ko04650//Natural killer cell mediated cytotoxicity+ko04550//Signaling pathways regulating pluripotency of stem cells+ko04380//Osteoclast differentiation+ko04725//Cholinergic synapse+ko04722//Neurotrophin signaling pathway+ko05100//Bacterial invasion of epithelial cells+ko04625//C-type lectin receptor signaling pathway+ko05215//Prostate cancer+ko05214//Glioma+ko05213//Endometrial cancer+ko05212//Pancreatic cancer+ko05211//Renal cell carcinoma+ko05210//Colorectal cancer+ko04611//Platelet activation+ko04668//TNF signaling pathway+ko04664//Fc epsilon RI signaling pathway+ko04666//Fc gamma R-mediated phagocytosis+ko04660//T cell receptor signaling pathway+ko04662//B cell receptor signaling pathway+ko05218//Melanoma+ko05146//Amoebiasis+ko05142//Chagas disease (American trypanosomiasis)+ko04620//Toll-like receptor signaling pathway+ko04973//Carbohydrate digestion and absorption+ko04750//Inflammatory mediator regulation of TRP channels+ko05200//Pathways in cancer+ko05203//Viral carcinogenesis+ko05205//Proteoglycans in cancer+ko04370//VEGF signaling pathway+ko04931//Insulin resistance+ko04930//Type II diabetes mellitus+ko05224//Breast cancer+ko04932//Non-alcoholic fatty liver disease (NAFLD)+ko04670//Leukocyte transendothelial migration+ko00562//Inositol phosphate metabolism+ko04152//AMPK signaling pathway+ko04151//PI3K-Akt signaling pathway+ko04150//mTOR signaling pathway+ko04012//ErbB signaling pathway+ko04014//Ras signaling pathway+ko04015//Rap1 signaling pathway+ko05220//Chronic myeloid leukemia+ko05221//Acute myeloid leukemia+ko05231//Choline metabolism in cancer+ko05230//Central carbon metabolism in cancer+ko04960//Aldosterone-regulated sodium reabsorption+ko04062//Chemokine signaling pathway+ko04066//HIF-1 signaling pathway+ko04068//FoxO signaling pathway+ko04923//Regulation of lipolysis in adipocytes+ko04926//Relaxin signaling pathway+ko05161//Hepatitis B+ko05160//Hepatitis C+ko05163//Human cytomegalovirus infection+ko05162//Measles+ko05165//Human papillomavirus infection+ko05164//Influenza A+ko05167//Kaposi's sarcoma-associated herpesvirus infection+ko05166//HTLV-I infection+ko05169//Epstein-Barr virus infection</t>
  </si>
  <si>
    <t>Ly96</t>
  </si>
  <si>
    <t>K05400//lymphocyte antigen 96+ko05133//Pertussis+ko05130//Pathogenic Escherichia coli infection+ko05145//Toxoplasmosis+ko04620//Toll-like receptor signaling pathway+ko04064//NF-kappa B signaling pathway</t>
  </si>
  <si>
    <t>Cxcl9</t>
  </si>
  <si>
    <t>K05416//C-X-C motif chemokine 9+ko04620//Toll-like receptor signaling pathway+ko04062//Chemokine signaling pathway+ko04060//Cytokine-cytokine receptor interaction</t>
  </si>
  <si>
    <t>Map2k6</t>
  </si>
  <si>
    <t>K04433//mitogen-activated protein kinase kinase 6 [EC:2.7.12.2]+ko05014//Amyotrophic lateral sclerosis (ALS)+ko04212//Longevity regulating pathway - worm+ko04218//Cellular senescence+ko04912//GnRH signaling pathway+ko05418//Fluid shear stress and atherosclerosis+ko04380//Osteoclast differentiation+ko04668//TNF signaling pathway+ko04664//Fc epsilon RI signaling pathway+ko05145//Toxoplasmosis+ko04620//Toll-like receptor signaling pathway+ko04750//Inflammatory mediator regulation of TRP channels+ko04010//MAPK signaling pathway+ko04015//Rap1 signaling pathway+ko05163//Human cytomegalovirus infection+ko05164//Influenza A+ko05167//Kaposi's sarcoma-associated herpesvirus infection+ko05169//Epstein-Barr virus infection</t>
  </si>
  <si>
    <t>Mapk14</t>
  </si>
  <si>
    <t>K04441//p38 MAP kinase [EC:2.7.11.24]+ko05014//Amyotrophic lateral sclerosis (ALS)+ko05132//Salmonella infection+ko05133//Pertussis+ko05131//Shigellosis+ko04933//AGE-RAGE signaling pathway in diabetic complications+ko04212//Longevity regulating pathway - worm+ko04218//Cellular senescence+ko04071//Sphingolipid signaling pathway+ko01522//Endocrine resistance+ko04917//Prolactin signaling pathway+ko04914//Progesterone-mediated oocyte maturation+ko04912//GnRH signaling pathway+ko05418//Fluid shear stress and atherosclerosis+ko04657//IL-17 signaling pathway+ko04658//Th1 and Th2 cell differentiation+ko04659//Th17 cell differentiation+ko04550//Signaling pathways regulating pluripotency of stem cells+ko04380//Osteoclast differentiation+ko04728//Dopaminergic synapse+ko04722//Neurotrophin signaling pathway+ko04723//Retrograde endocannabinoid signaling+ko04625//C-type lectin receptor signaling pathway+ko04611//Platelet activation+ko04668//TNF signaling pathway+ko04664//Fc epsilon RI signaling pathway+ko04660//T cell receptor signaling pathway+ko04261//Adrenergic signaling in cardiomyocytes+ko04714//Thermogenesis+ko05145//Toxoplasmosis+ko05142//Chagas disease (American trypanosomiasis)+ko05140//Leishmaniasis+ko04621//NOD-like receptor signaling pathway+ko04620//Toll-like receptor signaling pathway+ko04622//RIG-I-like receptor signaling pathway+ko04624//Toll and Imd signaling pathway+ko04750//Inflammatory mediator regulation of TRP channels+ko05205//Proteoglycans in cancer+ko04370//VEGF signaling pathway+ko04670//Leukocyte transendothelial migration+ko04013//MAPK signaling pathway - fly+ko04010//MAPK signaling pathway+ko04015//Rap1 signaling pathway+ko05120//Epithelial cell signaling in Helicobacter pylori infection+ko05152//Tuberculosis+ko04068//FoxO signaling pathway+ko04926//Relaxin signaling pathway+ko05160//Hepatitis C+ko05163//Human cytomegalovirus infection+ko05164//Influenza A+ko05167//Kaposi's sarcoma-associated herpesvirus infection+ko05169//Epstein-Barr virus infection</t>
  </si>
  <si>
    <t>Nfkb1</t>
  </si>
  <si>
    <t>K02580//nuclear factor NF-kappa-B p105 subunit+ko04024//cAMP signaling pathway+ko05134//Legionellosis+ko05132//Salmonella infection+ko05133//Pertussis+ko05131//Shigellosis+ko05222//Small cell lung cancer+ko04933//AGE-RAGE signaling pathway in diabetic complications+ko04210//Apoptosis+ko04211//Longevity regulating pathway+ko04218//Cellular senescence+ko04071//Sphingolipid signaling pathway+ko01523//Antifolate resistance+ko04917//Prolactin signaling pathway+ko05418//Fluid shear stress and atherosclerosis+ko04657//IL-17 signaling pathway+ko04658//Th1 and Th2 cell differentiation+ko04659//Th17 cell differentiation+ko04380//Osteoclast differentiation+ko04722//Neurotrophin signaling pathway+ko04625//C-type lectin receptor signaling pathway+ko05030//Cocaine addiction+ko05215//Prostate cancer+ko05212//Pancreatic cancer+ko04668//TNF signaling pathway+ko04660//T cell receptor signaling pathway+ko04662//B cell receptor signaling pathway+ko05146//Amoebiasis+ko05145//Toxoplasmosis+ko05142//Chagas disease (American trypanosomiasis)+ko05140//Leishmaniasis+ko04621//NOD-like receptor signaling pathway+ko04620//Toll-like receptor signaling pathway+ko04623//Cytosolic DNA-sensing pathway+ko04622//RIG-I-like receptor signaling pathway+ko04624//Toll and Imd signaling pathway+ko05321//Inflammatory bowel disease (IBD)+ko05200//Pathways in cancer+ko05202//Transcriptional misregulation in cancer+ko05203//Viral carcinogenesis+ko05206//MicroRNAs in cancer+ko04931//Insulin resistance+ko04932//Non-alcoholic fatty liver disease (NAFLD)+ko04151//PI3K-Akt signaling pathway+ko04010//MAPK signaling pathway+ko04014//Ras signaling pathway+ko05120//Epithelial cell signaling in Helicobacter pylori infection+ko05220//Chronic myeloid leukemia+ko05221//Acute myeloid leukemia+ko05152//Tuberculosis+ko04062//Chemokine signaling pathway+ko04066//HIF-1 signaling pathway+ko04064//NF-kappa B signaling pathway+ko04920//Adipocytokine signaling pathway+ko04926//Relaxin signaling pathway+ko05161//Hepatitis B+ko05160//Hepatitis C+ko05163//Human cytomegalovirus infection+ko05162//Measles+ko05165//Human papillomavirus infection+ko05164//Influenza A+ko05167//Kaposi's sarcoma-associated herpesvirus infection+ko05166//HTLV-I infection+ko05169//Epstein-Barr virus infection+ko05168//Herpes simplex infection</t>
  </si>
  <si>
    <t>Irf5</t>
  </si>
  <si>
    <t>K09446//interferon regulatory factor 5+ko04620//Toll-like receptor signaling pathway</t>
  </si>
  <si>
    <t>Map2k1</t>
  </si>
  <si>
    <t>K04368//mitogen-activated protein kinase kinase 1 [EC:2.7.12.2]+ko04024//cAMP signaling pathway+ko04022//cGMP-PKG signaling pathway+ko04140//Autophagy - animal+ko04730//Long-term depression+ko04810//Regulation of actin cytoskeleton+ko05223//Non-small cell lung cancer+ko05226//Gastric cancer+ko05225//Hepatocellular carcinoma+ko04320//Dorso-ventral axis formation+ko04510//Focal adhesion+ko04210//Apoptosis+ko04218//Cellular senescence+ko04071//Sphingolipid signaling pathway+ko04072//Phospholipase D signaling pathway+ko01521//EGFR tyrosine kinase inhibitor resistance+ko01522//Endocrine resistance+ko04919//Thyroid hormone signaling pathway+ko04917//Prolactin signaling pathway+ko04916//Melanogenesis+ko04915//Estrogen signaling pathway+ko04914//Progesterone-mediated oocyte maturation+ko04912//GnRH signaling pathway+ko04910//Insulin signaling pathway+ko04650//Natural killer cell mediated cytotoxicity+ko04550//Signaling pathways regulating pluripotency of stem cells+ko04380//Osteoclast differentiation+ko04725//Cholinergic synapse+ko04726//Serotonergic synapse+ko04720//Long-term potentiation+ko04722//Neurotrophin signaling pathway+ko05034//Alcoholism+ko05216//Thyroid cancer+ko05215//Prostate cancer+ko05214//Glioma+ko05213//Endometrial cancer+ko05212//Pancreatic cancer+ko05211//Renal cell carcinoma+ko05210//Colorectal cancer+ko05219//Bladder cancer+ko04668//TNF signaling pathway+ko04664//Fc epsilon RI signaling pathway+ko04666//Fc gamma R-mediated phagocytosis+ko04660//T cell receptor signaling pathway+ko04662//B cell receptor signaling pathway+ko05218//Melanoma+ko04620//Toll-like receptor signaling pathway+ko04540//Gap junction+ko05020//Prion diseases+ko05200//Pathways in cancer+ko05205//Proteoglycans in cancer+ko05206//MicroRNAs in cancer+ko04371//Apelin signaling pathway+ko04370//VEGF signaling pathway+ko05224//Breast cancer+ko04934//Cushing's syndrome+ko04270//Vascular smooth muscle contraction+ko04151//PI3K-Akt signaling pathway+ko04150//mTOR signaling pathway+ko04012//ErbB signaling pathway+ko04013//MAPK signaling pathway - fly+ko04010//MAPK signaling pathway+ko04014//Ras signaling pathway+ko04015//Rap1 signaling pathway+ko05220//Chronic myeloid leukemia+ko05221//Acute myeloid leukemia+ko05231//Choline metabolism in cancer+ko05230//Central carbon metabolism in cancer+ko04114//Oocyte meiosis+ko04062//Chemokine signaling pathway+ko04066//HIF-1 signaling pathway+ko04068//FoxO signaling pathway+ko04921//Oxytocin signaling pathway+ko04926//Relaxin signaling pathway+ko04928//Parathyroid hormone synthesis, secretion and action+ko05161//Hepatitis B+ko05163//Human cytomegalovirus infection+ko05165//Human papillomavirus infection+ko05164//Influenza A+ko05167//Kaposi's sarcoma-associated herpesvirus infection</t>
  </si>
  <si>
    <t>Ifnb1</t>
  </si>
  <si>
    <t>K05415//interferon beta+ko04630//Jak-STAT signaling pathway+ko04217//Necroptosis+ko04650//Natural killer cell mediated cytotoxicity+ko04380//Osteoclast differentiation+ko04668//TNF signaling pathway+ko05142//Chagas disease (American trypanosomiasis)+ko04621//NOD-like receptor signaling pathway+ko04620//Toll-like receptor signaling pathway+ko04623//Cytosolic DNA-sensing pathway+ko04622//RIG-I-like receptor signaling pathway+ko04151//PI3K-Akt signaling pathway+ko05152//Tuberculosis+ko04060//Cytokine-cytokine receptor interaction+ko05161//Hepatitis B+ko05160//Hepatitis C+ko05163//Human cytomegalovirus infection+ko05162//Measles+ko05165//Human papillomavirus infection+ko05164//Influenza A+ko05167//Kaposi's sarcoma-associated herpesvirus infection+ko05168//Herpes simplex infection</t>
  </si>
  <si>
    <t>Tlr9</t>
  </si>
  <si>
    <t>K10161//toll-like receptor 9+ko05144//Malaria+ko05143//African trypanosomiasis+ko05142//Chagas disease (American trypanosomiasis)+ko04620//Toll-like receptor signaling pathway+ko05152//Tuberculosis+ko05162//Measles+ko05168//Herpes simplex infection</t>
  </si>
  <si>
    <t>Tlr3</t>
  </si>
  <si>
    <t>K05401//toll-like receptor 3+ko04217//Necroptosis+ko04620//Toll-like receptor signaling pathway+ko05161//Hepatitis B+ko05160//Hepatitis C+ko05165//Human papillomavirus infection+ko05164//Influenza A+ko05167//Kaposi's sarcoma-associated herpesvirus infection+ko05168//Herpes simplex infection</t>
  </si>
  <si>
    <t>Map2k4</t>
  </si>
  <si>
    <t>K04430//mitogen-activated protein kinase kinase 4 [EC:2.7.12.2]+ko04912//GnRH signaling pathway+ko05418//Fluid shear stress and atherosclerosis+ko04668//TNF signaling pathway+ko04664//Fc epsilon RI signaling pathway+ko05142//Chagas disease (American trypanosomiasis)+ko04620//Toll-like receptor signaling pathway+ko04012//ErbB signaling pathway+ko04013//MAPK signaling pathway - fly+ko04010//MAPK signaling pathway+ko05120//Epithelial cell signaling in Helicobacter pylori infection+ko04926//Relaxin signaling pathway+ko05161//Hepatitis B+ko05164//Influenza A+ko05167//Kaposi's sarcoma-associated herpesvirus infection+ko05166//HTLV-I infection+ko05169//Epstein-Barr virus infection</t>
  </si>
  <si>
    <t>Nfkbia</t>
  </si>
  <si>
    <t>K04734//NF-kappa-B inhibitor alpha+ko04024//cAMP signaling pathway+ko05134//Legionellosis+ko05131//Shigellosis+ko05222//Small cell lung cancer+ko04210//Apoptosis+ko04657//IL-17 signaling pathway+ko04658//Th1 and Th2 cell differentiation+ko04659//Th17 cell differentiation+ko04380//Osteoclast differentiation+ko04722//Neurotrophin signaling pathway+ko04625//C-type lectin receptor signaling pathway+ko05215//Prostate cancer+ko04668//TNF signaling pathway+ko04660//T cell receptor signaling pathway+ko04662//B cell receptor signaling pathway+ko05145//Toxoplasmosis+ko05142//Chagas disease (American trypanosomiasis)+ko05140//Leishmaniasis+ko04621//NOD-like receptor signaling pathway+ko04620//Toll-like receptor signaling pathway+ko04623//Cytosolic DNA-sensing pathway+ko04622//RIG-I-like receptor signaling pathway+ko04624//Toll and Imd signaling pathway+ko05200//Pathways in cancer+ko05203//Viral carcinogenesis+ko04931//Insulin resistance+ko05120//Epithelial cell signaling in Helicobacter pylori infection+ko05220//Chronic myeloid leukemia+ko04062//Chemokine signaling pathway+ko04064//NF-kappa B signaling pathway+ko04920//Adipocytokine signaling pathway+ko04926//Relaxin signaling pathway+ko05161//Hepatitis B+ko05160//Hepatitis C+ko05163//Human cytomegalovirus infection+ko05162//Measles+ko05164//Influenza A+ko05167//Kaposi's sarcoma-associated herpesvirus infection+ko05166//HTLV-I infection+ko05169//Epstein-Barr virus infection+ko05168//Herpes simplex infection</t>
  </si>
  <si>
    <t>Mapk8</t>
  </si>
  <si>
    <t>K04440//mitogen-activated protein kinase 8/9/10 (c-Jun N-terminal kinase) [EC:2.7.11.24]+ko04391//Hippo signaling pathway - fly+ko04024//cAMP signaling pathway+ko04140//Autophagy - animal+ko04141//Protein processing in endoplasmic reticulum+ko05132//Salmonella infection+ko05133//Pertussis+ko05131//Shigellosis+ko04510//Focal adhesion+ko04933//AGE-RAGE signaling pathway in diabetic complications+ko04214//Apoptosis - fly+ko04215//Apoptosis - multiple species+ko04217//Necroptosis+ko04210//Apoptosis+ko04212//Longevity regulating pathway - worm+ko04071//Sphingolipid signaling pathway+ko01522//Endocrine resistance+ko04917//Prolactin signaling pathway+ko04914//Progesterone-mediated oocyte maturation+ko04912//GnRH signaling pathway+ko04910//Insulin signaling pathway+ko05418//Fluid shear stress and atherosclerosis+ko04657//IL-17 signaling pathway+ko04658//Th1 and Th2 cell differentiation+ko04659//Th17 cell differentiation+ko04380//Osteoclast differentiation+ko04310//Wnt signaling pathway+ko04137//Mitophagy - animal+ko04728//Dopaminergic synapse+ko04722//Neurotrophin signaling pathway+ko04723//Retrograde endocannabinoid signaling+ko04625//C-type lectin receptor signaling pathway+ko05212//Pancreatic cancer+ko05210//Colorectal cancer+ko04668//TNF signaling pathway+ko04664//Fc epsilon RI signaling pathway+ko05145//Toxoplasmosis+ko05142//Chagas disease (American trypanosomiasis)+ko04621//NOD-like receptor signaling pathway+ko04620//Toll-like receptor signaling pathway+ko04622//RIG-I-like receptor signaling pathway+ko04624//Toll and Imd signaling pathway+ko04530//Tight junction+ko04750//Inflammatory mediator regulation of TRP channels+ko05200//Pathways in cancer+ko04931//Insulin resistance+ko04930//Type II diabetes mellitus+ko04932//Non-alcoholic fatty liver disease (NAFLD)+ko04012//ErbB signaling pathway+ko04013//MAPK signaling pathway - fly+ko04010//MAPK signaling pathway+ko04014//Ras signaling pathway+ko05120//Epithelial cell signaling in Helicobacter pylori infection+ko05152//Tuberculosis+ko05231//Choline metabolism in cancer+ko04068//FoxO signaling pathway+ko04920//Adipocytokine signaling pathway+ko04926//Relaxin signaling pathway+ko05161//Hepatitis B+ko05160//Hepatitis C+ko05164//Influenza A+ko05167//Kaposi's sarcoma-associated herpesvirus infection+ko05169//Epstein-Barr virus infection+ko05168//Herpes simplex infection</t>
  </si>
  <si>
    <t>Mapk1</t>
  </si>
  <si>
    <t>K04371//mitogen-activated protein kinase 1/3 [EC:2.7.11.24]+ko04360//Axon guidance+ko04024//cAMP signaling pathway+ko04022//cGMP-PKG signaling pathway+ko04140//Autophagy - animal+ko04730//Long-term depression+ko05132//Salmonella infection+ko05133//Pertussis+ko05131//Shigellosis+ko04350//TGF-beta signaling pathway+ko04810//Regulation of actin cytoskeleton+ko05223//Non-small cell lung cancer+ko05226//Gastric cancer+ko05225//Hepatocellular carcinoma+ko04320//Dorso-ventral axis formation+ko04510//Focal adhesion+ko04933//AGE-RAGE signaling pathway in diabetic complications+ko04214//Apoptosis - fly+ko04210//Apoptosis+ko04218//Cellular senescence+ko04071//Sphingolipid signaling pathway+ko04072//Phospholipase D signaling pathway+ko01524//Platinum drug resistance+ko01521//EGFR tyrosine kinase inhibitor resistance+ko01522//Endocrine resistance+ko04919//Thyroid hormone signaling pathway+ko04917//Prolactin signaling pathway+ko04916//Melanogenesis+ko04915//Estrogen signaling pathway+ko04914//Progesterone-mediated oocyte maturation+ko04912//GnRH signaling pathway+ko04910//Insulin signaling pathway+ko04657//IL-17 signaling pathway+ko04650//Natural killer cell mediated cytotoxicity+ko04658//Th1 and Th2 cell differentiation+ko04659//Th17 cell differentiation+ko04550//Signaling pathways regulating pluripotency of stem cells+ko04380//Osteoclast differentiation+ko04724//Glutamatergic synapse+ko04725//Cholinergic synapse+ko04726//Serotonergic synapse+ko04720//Long-term potentiation+ko04722//Neurotrophin signaling pathway+ko04723//Retrograde endocannabinoid signaling+ko04625//C-type lectin receptor signaling pathway+ko05034//Alcoholism+ko05216//Thyroid cancer+ko05215//Prostate cancer+ko05214//Glioma+ko05213//Endometrial cancer+ko05212//Pancreatic cancer+ko05211//Renal cell carcinoma+ko05210//Colorectal cancer+ko04611//Platelet activation+ko05219//Bladder cancer+ko04668//TNF signaling pathway+ko04664//Fc epsilon RI signaling pathway+ko04666//Fc gamma R-mediated phagocytosis+ko04660//T cell receptor signaling pathway+ko04662//B cell receptor signaling pathway+ko04261//Adrenergic signaling in cardiomyocytes+ko05218//Melanoma+ko04713//Circadian entrainment+ko05145//Toxoplasmosis+ko05142//Chagas disease (American trypanosomiasis)+ko05140//Leishmaniasis+ko04621//NOD-like receptor signaling pathway+ko04620//Toll-like receptor signaling pathway+ko04540//Gap junction+ko05020//Prion diseases+ko05200//Pathways in cancer+ko05203//Viral carcinogenesis+ko05205//Proteoglycans in cancer+ko04371//Apelin signaling pathway+ko04370//VEGF signaling pathway+ko04930//Type II diabetes mellitus+ko05224//Breast cancer+ko04934//Cushing's syndrome+ko04270//Vascular smooth muscle contraction+ko04151//PI3K-Akt signaling pathway+ko04150//mTOR signaling pathway+ko04012//ErbB signaling pathway+ko04013//MAPK signaling pathway - fly+ko04010//MAPK signaling pathway+ko04014//Ras signaling pathway+ko04015//Rap1 signaling pathway+ko05220//Chronic myeloid leukemia+ko05221//Acute myeloid leukemia+ko05010//Alzheimer's disease+ko05152//Tuberculosis+ko05231//Choline metabolism in cancer+ko05230//Central carbon metabolism in cancer+ko04960//Aldosterone-regulated sodium reabsorption+ko04114//Oocyte meiosis+ko04520//Adherens junction+ko04062//Chemokine signaling pathway+ko04066//HIF-1 signaling pathway+ko04068//FoxO signaling pathway+ko04921//Oxytocin signaling pathway+ko04926//Relaxin signaling pathway+ko04928//Parathyroid hormone synthesis, secretion and action+ko05161//Hepatitis B+ko05160//Hepatitis C+ko05163//Human cytomegalovirus infection+ko05165//Human papillomavirus infection+ko05164//Influenza A+ko05167//Kaposi's sarcoma-associated herpesvirus infection</t>
  </si>
  <si>
    <t>Mapk9</t>
  </si>
  <si>
    <t>Ifnar1</t>
  </si>
  <si>
    <t>K05130//interferon receptor 1+ko04630//Jak-STAT signaling pathway+ko04217//Necroptosis+ko04650//Natural killer cell mediated cytotoxicity+ko04380//Osteoclast differentiation+ko04621//NOD-like receptor signaling pathway+ko04620//Toll-like receptor signaling pathway+ko05200//Pathways in cancer+ko04151//PI3K-Akt signaling pathway+ko04060//Cytokine-cytokine receptor interaction+ko05161//Hepatitis B+ko05160//Hepatitis C+ko05162//Measles+ko05165//Human papillomavirus infection+ko05164//Influenza A+ko05167//Kaposi's sarcoma-associated herpesvirus infection+ko05168//Herpes simplex infection</t>
  </si>
  <si>
    <t>Cd40</t>
  </si>
  <si>
    <t>K03160//tumor necrosis factor receptor superfamily member 5+ko05416//Viral myocarditis+ko04514//Cell adhesion molecules (CAMs)+ko05322//Systemic lupus erythematosus+ko05145//Toxoplasmosis+ko05144//Malaria+ko04620//Toll-like receptor signaling pathway+ko05320//Autoimmune thyroid disease+ko05202//Transcriptional misregulation in cancer+ko04672//Intestinal immune network for IgA production+ko05310//Asthma+ko05330//Allograft rejection+ko05340//Primary immunodeficiency+ko04060//Cytokine-cytokine receptor interaction+ko04064//NF-kappa B signaling pathway+ko05166//HTLV-I infection+ko05169//Epstein-Barr virus infection</t>
  </si>
  <si>
    <t>Cd80</t>
  </si>
  <si>
    <t>K05412//CD80 antigen+ko05416//Viral myocarditis+ko04514//Cell adhesion molecules (CAMs)+ko05322//Systemic lupus erythematosus+ko04940//Type I diabetes mellitus+ko04620//Toll-like receptor signaling pathway+ko05323//Rheumatoid arthritis+ko05320//Autoimmune thyroid disease+ko04672//Intestinal immune network for IgA production+ko05330//Allograft rejection+ko05332//Graft-versus-host disease</t>
  </si>
  <si>
    <t>Pik3cb</t>
  </si>
  <si>
    <t>Akt3</t>
  </si>
  <si>
    <t>Pik3r3</t>
  </si>
  <si>
    <t>K02649//phosphoinositide-3-kinase regulatory subunit alpha/beta/delta+ko04360//Axon guidance+ko04024//cAMP signaling pathway+ko04140//Autophagy - animal+ko04630//Jak-STAT signaling pathway+ko04810//Regulation of actin cytoskeleton+ko05222//Small cell lung cancer+ko05223//Non-small cell lung cancer+ko05226//Gastric cancer+ko05225//Hepatocellular carcinoma+ko04510//Focal adhesion+ko04933//AGE-RAGE signaling pathway in diabetic complications+ko04210//Apoptosis+ko04211//Longevity regulating pathway+ko04213//Longevity regulating pathway - multiple species+ko04218//Cellular senescence+ko04070//Phosphatidylinositol signaling system+ko04071//Sphingolipid signaling pathway+ko04072//Phospholipase D signaling pathway+ko01524//Platinum drug resistance+ko01521//EGFR tyrosine kinase inhibitor resistance+ko01522//Endocrine resistance+ko04919//Thyroid hormone signaling pathway+ko04917//Prolactin signaling pathway+ko04915//Estrogen signaling pathway+ko04914//Progesterone-mediated oocyte maturation+ko04910//Insulin signaling pathway+ko05418//Fluid shear stress and atherosclerosis+ko04650//Natural killer cell mediated cytotoxicity+ko04550//Signaling pathways regulating pluripotency of stem cells+ko04380//Osteoclast differentiation+ko04725//Cholinergic synapse+ko04722//Neurotrophin signaling pathway+ko05100//Bacterial invasion of epithelial cells+ko04625//C-type lectin receptor signaling pathway+ko05215//Prostate cancer+ko05214//Glioma+ko05213//Endometrial cancer+ko05212//Pancreatic cancer+ko05211//Renal cell carcinoma+ko05210//Colorectal cancer+ko04611//Platelet activation+ko04668//TNF signaling pathway+ko04664//Fc epsilon RI signaling pathway+ko04666//Fc gamma R-mediated phagocytosis+ko04660//T cell receptor signaling pathway+ko04662//B cell receptor signaling pathway+ko05218//Melanoma+ko05146//Amoebiasis+ko05142//Chagas disease (American trypanosomiasis)+ko04620//Toll-like receptor signaling pathway+ko04973//Carbohydrate digestion and absorption+ko04750//Inflammatory mediator regulation of TRP channels+ko05200//Pathways in cancer+ko05203//Viral carcinogenesis+ko05205//Proteoglycans in cancer+ko04370//VEGF signaling pathway+ko04931//Insulin resistance+ko04930//Type II diabetes mellitus+ko05224//Breast cancer+ko04932//Non-alcoholic fatty liver disease (NAFLD)+ko04670//Leukocyte transendothelial migration+ko04152//AMPK signaling pathway+ko04151//PI3K-Akt signaling pathway+ko04150//mTOR signaling pathway+ko04012//ErbB signaling pathway+ko04014//Ras signaling pathway+ko04015//Rap1 signaling pathway+ko05220//Chronic myeloid leukemia+ko05221//Acute myeloid leukemia+ko05231//Choline metabolism in cancer+ko05230//Central carbon metabolism in cancer+ko04960//Aldosterone-regulated sodium reabsorption+ko04062//Chemokine signaling pathway+ko04066//HIF-1 signaling pathway+ko04068//FoxO signaling pathway+ko04923//Regulation of lipolysis in adipocytes+ko04926//Relaxin signaling pathway+ko05161//Hepatitis B+ko05160//Hepatitis C+ko05163//Human cytomegalovirus infection+ko05162//Measles+ko05165//Human papillomavirus infection+ko05164//Influenza A+ko05167//Kaposi's sarcoma-associated herpesvirus infection+ko05166//HTLV-I infection+ko05169//Epstein-Barr virus infection</t>
  </si>
  <si>
    <t>Ikbke</t>
  </si>
  <si>
    <t>K07211//inhibitor of nuclear factor kappa-B kinase subunit epsilon [EC:2.7.11.10]+ko04657//IL-17 signaling pathway+ko04625//C-type lectin receptor signaling pathway+ko04621//NOD-like receptor signaling pathway+ko04620//Toll-like receptor signaling pathway+ko04623//Cytosolic DNA-sensing pathway+ko04622//RIG-I-like receptor signaling pathway+ko05161//Hepatitis B+ko05160//Hepatitis C+ko05162//Measles+ko05165//Human papillomavirus infection+ko05164//Influenza A+ko05167//Kaposi's sarcoma-associated herpesvirus infection+ko05168//Herpes simplex infection</t>
  </si>
  <si>
    <t>Irak4</t>
  </si>
  <si>
    <t>K04733//interleukin-1 receptor-associated kinase 4 [EC:2.7.11.1]+ko05133//Pertussis+ko04722//Neurotrophin signaling pathway+ko05145//Toxoplasmosis+ko05142//Chagas disease (American trypanosomiasis)+ko05140//Leishmaniasis+ko04621//NOD-like receptor signaling pathway+ko04620//Toll-like receptor signaling pathway+ko04624//Toll and Imd signaling pathway+ko04010//MAPK signaling pathway+ko05152//Tuberculosis+ko04064//NF-kappa B signaling pathway+ko05162//Measles+ko05164//Influenza A</t>
  </si>
  <si>
    <t>Pik3r1</t>
  </si>
  <si>
    <t>Mapk12</t>
  </si>
  <si>
    <t>Irf7</t>
  </si>
  <si>
    <t>K09447//interferon regulatory factor 7+ko04621//NOD-like receptor signaling pathway+ko04620//Toll-like receptor signaling pathway+ko04623//Cytosolic DNA-sensing pathway+ko04622//RIG-I-like receptor signaling pathway+ko05203//Viral carcinogenesis+ko05161//Hepatitis B+ko05160//Hepatitis C+ko05162//Measles+ko05164//Influenza A+ko05167//Kaposi's sarcoma-associated herpesvirus infection+ko05168//Herpes simplex infection</t>
  </si>
  <si>
    <t>Cxcl10</t>
  </si>
  <si>
    <t>K12671//C-X-C motif chemokine 10+ko04657//IL-17 signaling pathway+ko04668//TNF signaling pathway+ko04620//Toll-like receptor signaling pathway+ko04623//Cytosolic DNA-sensing pathway+ko04622//RIG-I-like receptor signaling pathway+ko04062//Chemokine signaling pathway+ko04060//Cytokine-cytokine receptor interaction+ko05164//Influenza A</t>
  </si>
  <si>
    <t>Tlr7</t>
  </si>
  <si>
    <t>K05404//toll-like receptor 7+ko04620//Toll-like receptor signaling pathway+ko05162//Measles+ko05164//Influenza A</t>
  </si>
  <si>
    <t>Il1b</t>
  </si>
  <si>
    <t>K04519//interleukin 1 beta+ko04640//Hematopoietic cell lineage+ko05134//Legionellosis+ko05132//Salmonella infection+ko05133//Pertussis+ko04933//AGE-RAGE signaling pathway in diabetic complications+ko04217//Necroptosis+ko01523//Antifolate resistance+ko05418//Fluid shear stress and atherosclerosis+ko04657//IL-17 signaling pathway+ko04659//Th17 cell differentiation+ko04380//Osteoclast differentiation+ko04625//C-type lectin receptor signaling pathway+ko04940//Type I diabetes mellitus+ko04668//TNF signaling pathway+ko05146//Amoebiasis+ko05144//Malaria+ko05143//African trypanosomiasis+ko05142//Chagas disease (American trypanosomiasis)+ko05140//Leishmaniasis+ko04621//NOD-like receptor signaling pathway+ko04620//Toll-like receptor signaling pathway+ko04623//Cytosolic DNA-sensing pathway+ko05323//Rheumatoid arthritis+ko05321//Inflammatory bowel disease (IBD)+ko04750//Inflammatory mediator regulation of TRP channels+ko05020//Prion diseases+ko04932//Non-alcoholic fatty liver disease (NAFLD)+ko04010//MAPK signaling pathway+ko05010//Alzheimer's disease+ko05152//Tuberculosis+ko05332//Graft-versus-host disease+ko04060//Cytokine-cytokine receptor interaction+ko04064//NF-kappa B signaling pathway+ko05163//Human cytomegalovirus infection+ko05162//Measles+ko05164//Influenza A+ko05168//Herpes simplex infection</t>
  </si>
  <si>
    <t>Chuk</t>
  </si>
  <si>
    <t>K04467//inhibitor of nuclear factor kappa-B kinase subunit alpha [EC:2.7.11.10]+ko05131//Shigellosis+ko05222//Small cell lung cancer+ko04210//Apoptosis+ko01523//Antifolate resistance+ko05418//Fluid shear stress and atherosclerosis+ko04657//IL-17 signaling pathway+ko04658//Th1 and Th2 cell differentiation+ko04659//Th17 cell differentiation+ko04380//Osteoclast differentiation+ko04625//C-type lectin receptor signaling pathway+ko05215//Prostate cancer+ko05212//Pancreatic cancer+ko04668//TNF signaling pathway+ko04660//T cell receptor signaling pathway+ko04662//B cell receptor signaling pathway+ko05145//Toxoplasmosis+ko05142//Chagas disease (American trypanosomiasis)+ko04621//NOD-like receptor signaling pathway+ko04620//Toll-like receptor signaling pathway+ko04623//Cytosolic DNA-sensing pathway+ko04622//RIG-I-like receptor signaling pathway+ko05200//Pathways in cancer+ko04151//PI3K-Akt signaling pathway+ko04150//mTOR signaling pathway+ko04010//MAPK signaling pathway+ko04014//Ras signaling pathway+ko05120//Epithelial cell signaling in Helicobacter pylori infection+ko05220//Chronic myeloid leukemia+ko05221//Acute myeloid leukemia+ko04062//Chemokine signaling pathway+ko04064//NF-kappa B signaling pathway+ko04068//FoxO signaling pathway+ko04920//Adipocytokine signaling pathway+ko05161//Hepatitis B+ko05160//Hepatitis C+ko05163//Human cytomegalovirus infection+ko05162//Measles+ko05165//Human papillomavirus infection+ko05167//Kaposi's sarcoma-associated herpesvirus infection+ko05166//HTLV-I infection+ko05169//Epstein-Barr virus infection+ko05168//Herpes simplex infection</t>
  </si>
  <si>
    <t>Ccl4</t>
  </si>
  <si>
    <t>K12964//C-C motif chemokine 4+ko05132//Salmonella infection+ko04620//Toll-like receptor signaling pathway+ko04623//Cytosolic DNA-sensing pathway+ko04062//Chemokine signaling pathway+ko04060//Cytokine-cytokine receptor interaction+ko04064//NF-kappa B signaling pathway+ko05163//Human cytomegalovirus infection</t>
  </si>
  <si>
    <t>Ticam1</t>
  </si>
  <si>
    <t>K05842//toll-like receptor adapter molecule 1+ko05133//Pertussis+ko04217//Necroptosis+ko05142//Chagas disease (American trypanosomiasis)+ko04621//NOD-like receptor signaling pathway+ko04620//Toll-like receptor signaling pathway+ko04064//NF-kappa B signaling pathway+ko05161//Hepatitis B+ko05160//Hepatitis C+ko05165//Human papillomavirus infection+ko05164//Influenza A+ko05167//Kaposi's sarcoma-associated herpesvirus infection+ko05168//Herpes simplex infection</t>
  </si>
  <si>
    <t>Ifnar2</t>
  </si>
  <si>
    <t>K05131//interferon receptor 2+ko04630//Jak-STAT signaling pathway+ko04217//Necroptosis+ko04650//Natural killer cell mediated cytotoxicity+ko04380//Osteoclast differentiation+ko04621//NOD-like receptor signaling pathway+ko04620//Toll-like receptor signaling pathway+ko05200//Pathways in cancer+ko04151//PI3K-Akt signaling pathway+ko04060//Cytokine-cytokine receptor interaction+ko05160//Hepatitis C+ko05162//Measles+ko05165//Human papillomavirus infection+ko05164//Influenza A+ko05167//Kaposi's sarcoma-associated herpesvirus infection+ko05168//Herpes simplex infection</t>
  </si>
  <si>
    <t>Map2k7</t>
  </si>
  <si>
    <t>K04431//mitogen-activated protein kinase kinase 7 [EC:2.7.12.2]+ko04141//Protein processing in endoplasmic reticulum+ko04214//Apoptosis - fly+ko04912//GnRH signaling pathway+ko05418//Fluid shear stress and atherosclerosis+ko04380//Osteoclast differentiation+ko04722//Neurotrophin signaling pathway+ko04668//TNF signaling pathway+ko04664//Fc epsilon RI signaling pathway+ko04660//T cell receptor signaling pathway+ko04620//Toll-like receptor signaling pathway+ko04624//Toll and Imd signaling pathway+ko04530//Tight junction+ko04012//ErbB signaling pathway+ko04013//MAPK signaling pathway - fly+ko04010//MAPK signaling pathway+ko04926//Relaxin signaling pathway+ko05164//Influenza A+ko05167//Kaposi's sarcoma-associated herpesvirus infection+ko05169//Epstein-Barr virus infection</t>
  </si>
  <si>
    <t>Map3k7</t>
  </si>
  <si>
    <t>K04427//mitogen-activated protein kinase kinase kinase 7 [EC:2.7.11.25]+ko04140//Autophagy - animal+ko04214//Apoptosis - fly+ko05418//Fluid shear stress and atherosclerosis+ko04657//IL-17 signaling pathway+ko04380//Osteoclast differentiation+ko04310//Wnt signaling pathway+ko04668//TNF signaling pathway+ko04660//T cell receptor signaling pathway+ko05145//Toxoplasmosis+ko05140//Leishmaniasis+ko04621//NOD-like receptor signaling pathway+ko04620//Toll-like receptor signaling pathway+ko04622//RIG-I-like receptor signaling pathway+ko04624//Toll and Imd signaling pathway+ko04152//AMPK signaling pathway+ko04013//MAPK signaling pathway - fly+ko04010//MAPK signaling pathway+ko04520//Adherens junction+ko04064//NF-kappa B signaling pathway+ko05162//Measles+ko05169//Epstein-Barr virus infection+ko05168//Herpes simplex infection</t>
  </si>
  <si>
    <t>Il6</t>
  </si>
  <si>
    <t>K05405//interleukin 6+ko05410//Hypertrophic cardiomyopathy (HCM)+ko04630//Jak-STAT signaling pathway+ko04640//Hematopoietic cell lineage+ko05134//Legionellosis+ko05132//Salmonella infection+ko05133//Pertussis+ko04933//AGE-RAGE signaling pathway in diabetic complications+ko04218//Cellular senescence+ko01521//EGFR tyrosine kinase inhibitor resistance+ko01523//Antifolate resistance+ko04657//IL-17 signaling pathway+ko04659//Th17 cell differentiation+ko04625//C-type lectin receptor signaling pathway+ko04668//TNF signaling pathway+ko05146//Amoebiasis+ko05144//Malaria+ko05143//African trypanosomiasis+ko05142//Chagas disease (American trypanosomiasis)+ko04621//NOD-like receptor signaling pathway+ko04620//Toll-like receptor signaling pathway+ko04623//Cytosolic DNA-sensing pathway+ko05323//Rheumatoid arthritis+ko05321//Inflammatory bowel disease (IBD)+ko05020//Prion diseases+ko05200//Pathways in cancer+ko05202//Transcriptional misregulation in cancer+ko04931//Insulin resistance+ko04932//Non-alcoholic fatty liver disease (NAFLD)+ko04672//Intestinal immune network for IgA production+ko04151//PI3K-Akt signaling pathway+ko05152//Tuberculosis+ko05332//Graft-versus-host disease+ko04060//Cytokine-cytokine receptor interaction+ko04066//HIF-1 signaling pathway+ko04068//FoxO signaling pathway+ko05161//Hepatitis B+ko05163//Human cytomegalovirus infection+ko05162//Measles+ko05164//Influenza A+ko05167//Kaposi's sarcoma-associated herpesvirus infection+ko05166//HTLV-I infection+ko05168//Herpes simplex infection</t>
  </si>
  <si>
    <t>Map2k3</t>
  </si>
  <si>
    <t>K04432//mitogen-activated protein kinase kinase 3 [EC:2.7.12.2]+ko05014//Amyotrophic lateral sclerosis (ALS)+ko04218//Cellular senescence+ko04912//GnRH signaling pathway+ko04668//TNF signaling pathway+ko04664//Fc epsilon RI signaling pathway+ko04714//Thermogenesis+ko05145//Toxoplasmosis+ko04620//Toll-like receptor signaling pathway+ko04624//Toll and Imd signaling pathway+ko04750//Inflammatory mediator regulation of TRP channels+ko04013//MAPK signaling pathway - fly+ko04010//MAPK signaling pathway+ko04015//Rap1 signaling pathway+ko05164//Influenza A+ko05169//Epstein-Barr virus infection</t>
  </si>
  <si>
    <t>Fos</t>
  </si>
  <si>
    <t>K04379//proto-oncogene protein c-fos+ko04024//cAMP signaling pathway+ko05132//Salmonella infection+ko05133//Pertussis+ko04210//Apoptosis+ko01522//Endocrine resistance+ko04917//Prolactin signaling pathway+ko04915//Estrogen signaling pathway+ko05418//Fluid shear stress and atherosclerosis+ko04657//IL-17 signaling pathway+ko04658//Th1 and Th2 cell differentiation+ko04659//Th17 cell differentiation+ko04380//Osteoclast differentiation+ko04728//Dopaminergic synapse+ko04725//Cholinergic synapse+ko05031//Amphetamine addiction+ko05210//Colorectal cancer+ko04668//TNF signaling pathway+ko04660//T cell receptor signaling pathway+ko04662//B cell receptor signaling pathway+ko04713//Circadian entrainment+ko05142//Chagas disease (American trypanosomiasis)+ko05140//Leishmaniasis+ko04620//Toll-like receptor signaling pathway+ko05323//Rheumatoid arthritis+ko05200//Pathways in cancer+ko05224//Breast cancer+ko04010//MAPK signaling pathway+ko05231//Choline metabolism in cancer+ko04921//Oxytocin signaling pathway+ko04926//Relaxin signaling pathway+ko04928//Parathyroid hormone synthesis, secretion and action+ko05161//Hepatitis B+ko05167//Kaposi's sarcoma-associated herpesvirus infection+ko05166//HTLV-I infection+ko05168//Herpes simplex infection</t>
  </si>
  <si>
    <t>Ccl5</t>
  </si>
  <si>
    <t>K12499//C-C motif chemokine 5+ko04668//TNF signaling pathway+ko05142//Chagas disease (American trypanosomiasis)+ko04621//NOD-like receptor signaling pathway+ko04620//Toll-like receptor signaling pathway+ko04623//Cytosolic DNA-sensing pathway+ko05323//Rheumatoid arthritis+ko05020//Prion diseases+ko05120//Epithelial cell signaling in Helicobacter pylori infection+ko04062//Chemokine signaling pathway+ko04060//Cytokine-cytokine receptor interaction+ko05163//Human cytomegalovirus infection+ko05164//Influenza A+ko05168//Herpes simplex infection</t>
  </si>
  <si>
    <t>Mapk11</t>
  </si>
  <si>
    <t>Tlr1</t>
  </si>
  <si>
    <t>K05398//toll-like receptor 1+ko04620//Toll-like receptor signaling pathway+ko05152//Tuberculosis</t>
  </si>
  <si>
    <t>Spp1</t>
  </si>
  <si>
    <t>K06250//secreted phosphoprotein 1+ko04512//ECM-receptor interaction+ko04510//Focal adhesion+ko04620//Toll-like receptor signaling pathway+ko04371//Apelin signaling pathway+ko04151//PI3K-Akt signaling pathway+ko05165//Human papillomavirus infection</t>
  </si>
  <si>
    <t>Tbk1</t>
  </si>
  <si>
    <t>K05410//TANK-binding kinase 1 [EC:2.7.11.10]+ko04657//IL-17 signaling pathway+ko04137//Mitophagy - animal+ko04621//NOD-like receptor signaling pathway+ko04620//Toll-like receptor signaling pathway+ko04623//Cytosolic DNA-sensing pathway+ko04622//RIG-I-like receptor signaling pathway+ko04014//Ras signaling pathway+ko05161//Hepatitis B+ko05160//Hepatitis C+ko05163//Human cytomegalovirus infection+ko05162//Measles+ko05165//Human papillomavirus infection+ko05164//Influenza A+ko05167//Kaposi's sarcoma-associated herpesvirus infection+ko05169//Epstein-Barr virus infection+ko05168//Herpes simplex infection</t>
  </si>
  <si>
    <t>Traf6</t>
  </si>
  <si>
    <t>K03175//TNF receptor-associated factor 6 [EC:2.3.2.27]+ko04144//Endocytosis+ko04140//Autophagy - animal+ko05133//Pertussis+ko05222//Small cell lung cancer+ko04214//Apoptosis - fly+ko04657//IL-17 signaling pathway+ko04380//Osteoclast differentiation+ko04722//Neurotrophin signaling pathway+ko05145//Toxoplasmosis+ko05142//Chagas disease (American trypanosomiasis)+ko05140//Leishmaniasis+ko04621//NOD-like receptor signaling pathway+ko04620//Toll-like receptor signaling pathway+ko04622//RIG-I-like receptor signaling pathway+ko04120//Ubiquitin mediated proteolysis+ko05200//Pathways in cancer+ko04013//MAPK signaling pathway - fly+ko04010//MAPK signaling pathway+ko05152//Tuberculosis+ko04064//NF-kappa B signaling pathway+ko05160//Hepatitis C+ko05162//Measles+ko05169//Epstein-Barr virus infection+ko05168//Herpes simplex infection</t>
  </si>
  <si>
    <t>Ticam2</t>
  </si>
  <si>
    <t>K05409//TRIF-related adaptor molecule+ko05133//Pertussis+ko04217//Necroptosis+ko04620//Toll-like receptor signaling pathway+ko04064//NF-kappa B signaling pathway+ko05161//Hepatitis B</t>
  </si>
  <si>
    <t>Mapk13</t>
  </si>
  <si>
    <t>Tab1</t>
  </si>
  <si>
    <t>K04403//TAK1-binding protein 1+ko04380//Osteoclast differentiation+ko04668//TNF signaling pathway+ko05145//Toxoplasmosis+ko05140//Leishmaniasis+ko04621//NOD-like receptor signaling pathway+ko04620//Toll-like receptor signaling pathway+ko04010//MAPK signaling pathway+ko04064//NF-kappa B signaling pathway+ko05169//Epstein-Barr virus infection+ko05168//Herpes simplex infection</t>
  </si>
  <si>
    <t>Tlr8</t>
  </si>
  <si>
    <t>K10170//toll-like receptor 8+ko04620//Toll-like receptor signaling pathway</t>
  </si>
  <si>
    <t>Traf3</t>
  </si>
  <si>
    <t>K03174//TNF receptor-associated factor 3+ko05222//Small cell lung cancer+ko04657//IL-17 signaling pathway+ko04668//TNF signaling pathway+ko04621//NOD-like receptor signaling pathway+ko04620//Toll-like receptor signaling pathway+ko04622//RIG-I-like receptor signaling pathway+ko05200//Pathways in cancer+ko05203//Viral carcinogenesis+ko04064//NF-kappa B signaling pathway+ko05160//Hepatitis C+ko05165//Human papillomavirus infection+ko05167//Kaposi's sarcoma-associated herpesvirus infection+ko05169//Epstein-Barr virus infection+ko05168//Herpes simplex infection</t>
  </si>
  <si>
    <t>Tollip</t>
  </si>
  <si>
    <t>K05402//toll-interacting protein+ko04620//Toll-like receptor signaling pathway</t>
  </si>
  <si>
    <t>Pik3r2</t>
  </si>
  <si>
    <t>Irak1</t>
  </si>
  <si>
    <t>K04730//interleukin-1 receptor-associated kinase 1 [EC:2.7.11.1]+ko05133//Pertussis+ko04722//Neurotrophin signaling pathway+ko05145//Toxoplasmosis+ko05142//Chagas disease (American trypanosomiasis)+ko05140//Leishmaniasis+ko04620//Toll-like receptor signaling pathway+ko04624//Toll and Imd signaling pathway+ko04010//MAPK signaling pathway+ko05152//Tuberculosis+ko04064//NF-kappa B signaling pathway+ko05162//Measles+ko05169//Epstein-Barr virus infection</t>
  </si>
  <si>
    <t>Tlr4</t>
  </si>
  <si>
    <t>K10160//toll-like receptor 4+ko04145//Phagosome+ko05134//Legionellosis+ko05132//Salmonella infection+ko05133//Pertussis+ko05130//Pathogenic Escherichia coli infection+ko04217//Necroptosis+ko05146//Amoebiasis+ko05145//Toxoplasmosis+ko05144//Malaria+ko05142//Chagas disease (American trypanosomiasis)+ko05140//Leishmaniasis+ko04621//NOD-like receptor signaling pathway+ko04620//Toll-like receptor signaling pathway+ko05323//Rheumatoid arthritis+ko05321//Inflammatory bowel disease (IBD)+ko05205//Proteoglycans in cancer+ko04151//PI3K-Akt signaling pathway+ko05152//Tuberculosis+ko04066//HIF-1 signaling pathway+ko04064//NF-kappa B signaling pathway+ko05161//Hepatitis B+ko05162//Measles+ko05164//Influenza A</t>
  </si>
  <si>
    <t>Akt2</t>
  </si>
  <si>
    <t>Ccl3</t>
  </si>
  <si>
    <t>K05408//C-C motif chemokine 3+ko05132//Salmonella infection+ko05142//Chagas disease (American trypanosomiasis)+ko04620//Toll-like receptor signaling pathway+ko05323//Rheumatoid arthritis+ko04062//Chemokine signaling pathway+ko04060//Cytokine-cytokine receptor interaction+ko05163//Human cytomegalovirus infection</t>
  </si>
  <si>
    <t>Rac1</t>
  </si>
  <si>
    <t>K04392//Ras-related C3 botulinum toxin substrate 1+ko04360//Axon guidance+ko05014//Amyotrophic lateral sclerosis (ALS)+ko04024//cAMP signaling pathway+ko05416//Viral myocarditis+ko04145//Phagosome+ko05132//Salmonella infection+ko05131//Shigellosis+ko04810//Regulation of actin cytoskeleton+ko04510//Focal adhesion+ko04933//AGE-RAGE signaling pathway in diabetic complications+ko04071//Sphingolipid signaling pathway+ko05418//Fluid shear stress and atherosclerosis+ko04650//Natural killer cell mediated cytotoxicity+ko04380//Osteoclast differentiation+ko04310//Wnt signaling pathway+ko04722//Neurotrophin signaling pathway+ko05100//Bacterial invasion of epithelial cells+ko05212//Pancreatic cancer+ko05211//Renal cell carcinoma+ko05210//Colorectal cancer+ko04664//Fc epsilon RI signaling pathway+ko04666//Fc gamma R-mediated phagocytosis+ko04662//B cell receptor signaling pathway+ko04620//Toll-like receptor signaling pathway+ko04972//Pancreatic secretion+ko04530//Tight junction+ko05200//Pathways in cancer+ko05203//Viral carcinogenesis+ko05205//Proteoglycans in cancer+ko04370//VEGF signaling pathway+ko04932//Non-alcoholic fatty liver disease (NAFLD)+ko04670//Leukocyte transendothelial migration+ko04151//PI3K-Akt signaling pathway+ko04013//MAPK signaling pathway - fly+ko04010//MAPK signaling pathway+ko04014//Ras signaling pathway+ko04015//Rap1 signaling pathway+ko05120//Epithelial cell signaling in Helicobacter pylori infection+ko05231//Choline metabolism in cancer+ko04520//Adherens junction+ko04062//Chemokine signaling pathway+ko05163//Human cytomegalovirus infection+ko05167//Kaposi's sarcoma-associated herpesvirus infection</t>
  </si>
  <si>
    <t>Casp8</t>
  </si>
  <si>
    <t>K04398//caspase 8 [EC:3.4.22.61]+ko05416//Viral myocarditis+ko05134//Legionellosis+ko04214//Apoptosis - fly+ko04215//Apoptosis - multiple species+ko04217//Necroptosis+ko04210//Apoptosis+ko01524//Platinum drug resistance+ko04657//IL-17 signaling pathway+ko04625//C-type lectin receptor signaling pathway+ko04668//TNF signaling pathway+ko05145//Toxoplasmosis+ko05142//Chagas disease (American trypanosomiasis)+ko04621//NOD-like receptor signaling pathway+ko04620//Toll-like receptor signaling pathway+ko04622//RIG-I-like receptor signaling pathway+ko04624//Toll and Imd signaling pathway+ko05200//Pathways in cancer+ko05203//Viral carcinogenesis+ko04932//Non-alcoholic fatty liver disease (NAFLD)+ko05010//Alzheimer's disease+ko05016//Huntington's disease+ko05152//Tuberculosis+ko04115//p53 signaling pathway+ko05161//Hepatitis B+ko05163//Human cytomegalovirus infection+ko05165//Human papillomavirus infection+ko05167//Kaposi's sarcoma-associated herpesvirus infection+ko05168//Herpes simplex infection</t>
  </si>
  <si>
    <t>Tirap</t>
  </si>
  <si>
    <t>K05403//toll-interleukin 1 receptor (TIR) domain-containing adaptor protein+ko05133//Pertussis+ko04620//Toll-like receptor signaling pathway+ko05152//Tuberculosis+ko04064//NF-kappa B signaling pathway+ko05161//Hepatitis B</t>
  </si>
  <si>
    <t>Map3k8</t>
  </si>
  <si>
    <t>K04415//mitogen-activated protein kinase kinase kinase 8 [EC:2.7.11.25]+ko04668//TNF signaling pathway+ko04660//T cell receptor signaling pathway+ko04620//Toll-like receptor signaling pathway+ko04010//MAPK signaling pathway</t>
  </si>
  <si>
    <t>Myd88</t>
  </si>
  <si>
    <t>K04729//myeloid differentiation primary response protein MyD88+ko05134//Legionellosis+ko05132//Salmonella infection+ko05133//Pertussis+ko05145//Toxoplasmosis+ko05144//Malaria+ko05143//African trypanosomiasis+ko05142//Chagas disease (American trypanosomiasis)+ko05140//Leishmaniasis+ko04621//NOD-like receptor signaling pathway+ko04620//Toll-like receptor signaling pathway+ko04624//Toll and Imd signaling pathway+ko04010//MAPK signaling pathway+ko05152//Tuberculosis+ko04064//NF-kappa B signaling pathway+ko05161//Hepatitis B+ko05162//Measles+ko05164//Influenza A+ko05168//Herpes simplex infection</t>
  </si>
  <si>
    <t>Mapk3</t>
  </si>
  <si>
    <t>Ripk1</t>
  </si>
  <si>
    <t>K02861//receptor-interacting serine/threonine-protein kinase 1 [EC:2.7.11.1]+ko04217//Necroptosis+ko04210//Apoptosis+ko04668//TNF signaling pathway+ko04621//NOD-like receptor signaling pathway+ko04620//Toll-like receptor signaling pathway+ko04623//Cytosolic DNA-sensing pathway+ko04622//RIG-I-like receptor signaling pathway+ko04064//NF-kappa B signaling pathway+ko05160//Hepatitis C+ko05163//Human cytomegalovirus infection+ko05169//Epstein-Barr virus infection</t>
  </si>
  <si>
    <t>Plin2</t>
  </si>
  <si>
    <t>K17284//perilipin-2+ko03320//PPAR signaling pathway</t>
  </si>
  <si>
    <t>Rela</t>
  </si>
  <si>
    <t>K04735//transcription factor p65+ko04024//cAMP signaling pathway+ko05134//Legionellosis+ko05132//Salmonella infection+ko05133//Pertussis+ko05131//Shigellosis+ko05222//Small cell lung cancer+ko04933//AGE-RAGE signaling pathway in diabetic complications+ko04210//Apoptosis+ko04211//Longevity regulating pathway+ko04218//Cellular senescence+ko04071//Sphingolipid signaling pathway+ko01523//Antifolate resistance+ko04917//Prolactin signaling pathway+ko05418//Fluid shear stress and atherosclerosis+ko04657//IL-17 signaling pathway+ko04658//Th1 and Th2 cell differentiation+ko04659//Th17 cell differentiation+ko04380//Osteoclast differentiation+ko04137//Mitophagy - animal+ko04722//Neurotrophin signaling pathway+ko04625//C-type lectin receptor signaling pathway+ko05030//Cocaine addiction+ko05215//Prostate cancer+ko05212//Pancreatic cancer+ko04668//TNF signaling pathway+ko04660//T cell receptor signaling pathway+ko04662//B cell receptor signaling pathway+ko05146//Amoebiasis+ko05145//Toxoplasmosis+ko05142//Chagas disease (American trypanosomiasis)+ko05140//Leishmaniasis+ko04621//NOD-like receptor signaling pathway+ko04620//Toll-like receptor signaling pathway+ko04623//Cytosolic DNA-sensing pathway+ko04622//RIG-I-like receptor signaling pathway+ko05321//Inflammatory bowel disease (IBD)+ko05200//Pathways in cancer+ko05202//Transcriptional misregulation in cancer+ko05203//Viral carcinogenesis+ko04931//Insulin resistance+ko04932//Non-alcoholic fatty liver disease (NAFLD)+ko04151//PI3K-Akt signaling pathway+ko04010//MAPK signaling pathway+ko04014//Ras signaling pathway+ko05120//Epithelial cell signaling in Helicobacter pylori infection+ko05220//Chronic myeloid leukemia+ko05221//Acute myeloid leukemia+ko05152//Tuberculosis+ko04062//Chemokine signaling pathway+ko04066//HIF-1 signaling pathway+ko04064//NF-kappa B signaling pathway+ko04920//Adipocytokine signaling pathway+ko04926//Relaxin signaling pathway+ko05161//Hepatitis B+ko05160//Hepatitis C+ko05163//Human cytomegalovirus infection+ko05162//Measles+ko05165//Human papillomavirus infection+ko05164//Influenza A+ko05167//Kaposi's sarcoma-associated herpesvirus infection+ko05166//HTLV-I infection+ko05169//Epstein-Barr virus infection+ko05168//Herpes simplex infection</t>
  </si>
  <si>
    <t>Pik3ca</t>
  </si>
  <si>
    <t>Ikbkg</t>
  </si>
  <si>
    <t>K07210//inhibitor of nuclear factor kappa-B kinase subunit gamma+ko05131//Shigellosis+ko05222//Small cell lung cancer+ko04210//Apoptosis+ko01523//Antifolate resistance+ko05418//Fluid shear stress and atherosclerosis+ko04657//IL-17 signaling pathway+ko04658//Th1 and Th2 cell differentiation+ko04659//Th17 cell differentiation+ko04380//Osteoclast differentiation+ko04625//C-type lectin receptor signaling pathway+ko05215//Prostate cancer+ko05212//Pancreatic cancer+ko04668//TNF signaling pathway+ko04660//T cell receptor signaling pathway+ko04662//B cell receptor signaling pathway+ko05145//Toxoplasmosis+ko05142//Chagas disease (American trypanosomiasis)+ko04621//NOD-like receptor signaling pathway+ko04620//Toll-like receptor signaling pathway+ko04623//Cytosolic DNA-sensing pathway+ko04622//RIG-I-like receptor signaling pathway+ko05200//Pathways in cancer+ko05203//Viral carcinogenesis+ko04151//PI3K-Akt signaling pathway+ko04010//MAPK signaling pathway+ko04014//Ras signaling pathway+ko05120//Epithelial cell signaling in Helicobacter pylori infection+ko05220//Chronic myeloid leukemia+ko05221//Acute myeloid leukemia+ko05340//Primary immunodeficiency+ko04062//Chemokine signaling pathway+ko04064//NF-kappa B signaling pathway+ko04920//Adipocytokine signaling pathway+ko05161//Hepatitis B+ko05160//Hepatitis C+ko05163//Human cytomegalovirus infection+ko05165//Human papillomavirus infection+ko05167//Kaposi's sarcoma-associated herpesvirus infection+ko05166//HTLV-I infection+ko05169//Epstein-Barr virus infection+ko05168//Herpes simplex infection</t>
  </si>
  <si>
    <t>Tab2</t>
  </si>
  <si>
    <t>K04404//TAK1-binding protein 2+ko04214//Apoptosis - fly+ko04657//IL-17 signaling pathway+ko04380//Osteoclast differentiation+ko04668//TNF signaling pathway+ko05145//Toxoplasmosis+ko05140//Leishmaniasis+ko04621//NOD-like receptor signaling pathway+ko04620//Toll-like receptor signaling pathway+ko04624//Toll and Imd signaling pathway+ko04013//MAPK signaling pathway - fly+ko04010//MAPK signaling pathway+ko04064//NF-kappa B signaling pathway+ko05162//Measles+ko05169//Epstein-Barr virus infection+ko05168//Herpes simplex infection</t>
  </si>
  <si>
    <t>Jun</t>
  </si>
  <si>
    <t>K04448//transcription factor AP-1+ko04024//cAMP signaling pathway+ko05132//Salmonella infection+ko05133//Pertussis+ko04510//Focal adhesion+ko04933//AGE-RAGE signaling pathway in diabetic complications+ko04214//Apoptosis - fly+ko04210//Apoptosis+ko01522//Endocrine resistance+ko04915//Estrogen signaling pathway+ko04912//GnRH signaling pathway+ko05418//Fluid shear stress and atherosclerosis+ko04657//IL-17 signaling pathway+ko04658//Th1 and Th2 cell differentiation+ko04659//Th17 cell differentiation+ko04380//Osteoclast differentiation+ko04310//Wnt signaling pathway+ko04137//Mitophagy - animal+ko04722//Neurotrophin signaling pathway+ko04625//C-type lectin receptor signaling pathway+ko05031//Amphetamine addiction+ko05030//Cocaine addiction+ko05211//Renal cell carcinoma+ko05210//Colorectal cancer+ko04668//TNF signaling pathway+ko04660//T cell receptor signaling pathway+ko04662//B cell receptor signaling pathway+ko05142//Chagas disease (American trypanosomiasis)+ko05140//Leishmaniasis+ko04621//NOD-like receptor signaling pathway+ko04620//Toll-like receptor signaling pathway+ko05323//Rheumatoid arthritis+ko04624//Toll and Imd signaling pathway+ko05321//Inflammatory bowel disease (IBD)+ko04530//Tight junction+ko05200//Pathways in cancer+ko05203//Viral carcinogenesis+ko05224//Breast cancer+ko04932//Non-alcoholic fatty liver disease (NAFLD)+ko04012//ErbB signaling pathway+ko04013//MAPK signaling pathway - fly+ko04010//MAPK signaling pathway+ko05120//Epithelial cell signaling in Helicobacter pylori infection+ko05231//Choline metabolism in cancer+ko04921//Oxytocin signaling pathway+ko04926//Relaxin signaling pathway+ko05161//Hepatitis B+ko05164//Influenza A+ko05167//Kaposi's sarcoma-associated herpesvirus infection+ko05166//HTLV-I infection+ko05169//Epstein-Barr virus infection+ko05168//Herpes simplex infection</t>
  </si>
  <si>
    <t>Cd86</t>
  </si>
  <si>
    <t>K05413//CD86 antigen+ko05416//Viral myocarditis+ko04514//Cell adhesion molecules (CAMs)+ko05322//Systemic lupus erythematosus+ko04940//Type I diabetes mellitus+ko04620//Toll-like receptor signaling pathway+ko05323//Rheumatoid arthritis+ko05320//Autoimmune thyroid disease+ko05202//Transcriptional misregulation in cancer+ko04672//Intestinal immune network for IgA production+ko05330//Allograft rejection+ko05332//Graft-versus-host disease+ko05167//Kaposi's sarcoma-associated herpesvirus infection</t>
  </si>
  <si>
    <t>Map2k2</t>
  </si>
  <si>
    <t>K04369//mitogen-activated protein kinase kinase 2 [EC:2.7.12.2]+ko04024//cAMP signaling pathway+ko04022//cGMP-PKG signaling pathway+ko04140//Autophagy - animal+ko04730//Long-term depression+ko04810//Regulation of actin cytoskeleton+ko05223//Non-small cell lung cancer+ko05226//Gastric cancer+ko05225//Hepatocellular carcinoma+ko04210//Apoptosis+ko04218//Cellular senescence+ko04071//Sphingolipid signaling pathway+ko04072//Phospholipase D signaling pathway+ko01521//EGFR tyrosine kinase inhibitor resistance+ko01522//Endocrine resistance+ko04919//Thyroid hormone signaling pathway+ko04917//Prolactin signaling pathway+ko04916//Melanogenesis+ko04915//Estrogen signaling pathway+ko04912//GnRH signaling pathway+ko04910//Insulin signaling pathway+ko04650//Natural killer cell mediated cytotoxicity+ko04550//Signaling pathways regulating pluripotency of stem cells+ko04720//Long-term potentiation+ko04722//Neurotrophin signaling pathway+ko05216//Thyroid cancer+ko05215//Prostate cancer+ko05214//Glioma+ko05213//Endometrial cancer+ko05211//Renal cell carcinoma+ko05210//Colorectal cancer+ko05219//Bladder cancer+ko04664//Fc epsilon RI signaling pathway+ko04660//T cell receptor signaling pathway+ko04662//B cell receptor signaling pathway+ko05218//Melanoma+ko04620//Toll-like receptor signaling pathway+ko04540//Gap junction+ko05020//Prion diseases+ko05200//Pathways in cancer+ko05205//Proteoglycans in cancer+ko05206//MicroRNAs in cancer+ko04371//Apelin signaling pathway+ko04370//VEGF signaling pathway+ko05224//Breast cancer+ko04934//Cushing's syndrome+ko04270//Vascular smooth muscle contraction+ko04151//PI3K-Akt signaling pathway+ko04150//mTOR signaling pathway+ko04012//ErbB signaling pathway+ko04010//MAPK signaling pathway+ko04014//Ras signaling pathway+ko04015//Rap1 signaling pathway+ko05220//Chronic myeloid leukemia+ko05221//Acute myeloid leukemia+ko05231//Choline metabolism in cancer+ko05230//Central carbon metabolism in cancer+ko04066//HIF-1 signaling pathway+ko04068//FoxO signaling pathway+ko04921//Oxytocin signaling pathway+ko04926//Relaxin signaling pathway+ko05161//Hepatitis B+ko05163//Human cytomegalovirus infection+ko05165//Human papillomavirus infection+ko05164//Influenza A+ko05167//Kaposi's sarcoma-associated herpesvirus infection</t>
  </si>
  <si>
    <t>Tnf</t>
  </si>
  <si>
    <t>K03156//tumor necrosis factor superfamily, member 2+ko05014//Amyotrophic lateral sclerosis (ALS)+ko05414//Dilated cardiomyopathy (DCM)+ko05410//Hypertrophic cardiomyopathy (HCM)+ko04640//Hematopoietic cell lineage+ko05134//Legionellosis+ko05133//Pertussis+ko04350//TGF-beta signaling pathway+ko04933//AGE-RAGE signaling pathway in diabetic complications+ko04217//Necroptosis+ko04210//Apoptosis+ko04071//Sphingolipid signaling pathway+ko01523//Antifolate resistance+ko05418//Fluid shear stress and atherosclerosis+ko04657//IL-17 signaling pathway+ko04650//Natural killer cell mediated cytotoxicity+ko04380//Osteoclast differentiation+ko04625//C-type lectin receptor signaling pathway+ko05322//Systemic lupus erythematosus+ko04612//Antigen processing and presentation+ko04940//Type I diabetes mellitus+ko04668//TNF signaling pathway+ko04664//Fc epsilon RI signaling pathway+ko04660//T cell receptor signaling pathway+ko05146//Amoebiasis+ko05145//Toxoplasmosis+ko05144//Malaria+ko05143//African trypanosomiasis+ko05142//Chagas disease (American trypanosomiasis)+ko05140//Leishmaniasis+ko04621//NOD-like receptor signaling pathway+ko04620//Toll-like receptor signaling pathway+ko04622//RIG-I-like receptor signaling pathway+ko05323//Rheumatoid arthritis+ko05321//Inflammatory bowel disease (IBD)+ko05205//Proteoglycans in cancer+ko04931//Insulin resistance+ko04930//Type II diabetes mellitus+ko04932//Non-alcoholic fatty liver disease (NAFLD)+ko04150//mTOR signaling pathway+ko04010//MAPK signaling pathway+ko05310//Asthma+ko05010//Alzheimer's disease+ko05152//Tuberculosis+ko05330//Allograft rejection+ko05332//Graft-versus-host disease+ko04060//Cytokine-cytokine receptor interaction+ko04064//NF-kappa B signaling pathway+ko04920//Adipocytokine signaling pathway+ko05161//Hepatitis B+ko05160//Hepatitis C+ko05163//Human cytomegalovirus infection+ko05165//Human papillomavirus infection+ko05164//Influenza A+ko05166//HTLV-I infection+ko05168//Herpes simplex infection</t>
  </si>
  <si>
    <t>Tlr2</t>
  </si>
  <si>
    <t>K10159//toll-like receptor 2+ko04145//Phagosome+ko05134//Legionellosis+ko05146//Amoebiasis+ko05145//Toxoplasmosis+ko05144//Malaria+ko05142//Chagas disease (American trypanosomiasis)+ko05140//Leishmaniasis+ko04620//Toll-like receptor signaling pathway+ko05323//Rheumatoid arthritis+ko05321//Inflammatory bowel disease (IBD)+ko05205//Proteoglycans in cancer+ko04151//PI3K-Akt signaling pathway+ko05152//Tuberculosis+ko05161//Hepatitis B+ko05162//Measles+ko05168//Herpes simplex infection</t>
  </si>
  <si>
    <t>Cd14</t>
  </si>
  <si>
    <t>K04391//monocyte differentiation antigen CD14+ko04145//Phagosome+ko04640//Hematopoietic cell lineage+ko05134//Legionellosis+ko05132//Salmonella infection+ko05133//Pertussis+ko05130//Pathogenic Escherichia coli infection+ko05146//Amoebiasis+ko04620//Toll-like receptor signaling pathway+ko05202//Transcriptional misregulation in cancer+ko04010//MAPK signaling pathway+ko05221//Acute myeloid leukemia+ko05152//Tuberculosis+ko04064//NF-kappa B signaling pathway</t>
  </si>
  <si>
    <t>Fadd</t>
  </si>
  <si>
    <t>K02373//FAS-associated death domain protein+ko04215//Apoptosis - multiple species+ko04217//Necroptosis+ko04210//Apoptosis+ko01524//Platinum drug resistance+ko04657//IL-17 signaling pathway+ko04668//TNF signaling pathway+ko05142//Chagas disease (American trypanosomiasis)+ko04621//NOD-like receptor signaling pathway+ko04620//Toll-like receptor signaling pathway+ko04622//RIG-I-like receptor signaling pathway+ko04624//Toll and Imd signaling pathway+ko05200//Pathways in cancer+ko05010//Alzheimer's disease+ko05152//Tuberculosis+ko05161//Hepatitis B+ko05163//Human cytomegalovirus infection+ko05165//Human papillomavirus infection+ko05167//Kaposi's sarcoma-associated herpesvirus infection+ko05168//Herpes simplex infection</t>
  </si>
  <si>
    <r>
      <t xml:space="preserve">Table S2. Complete list of genes in the Toll-like receptor signaling pathway. </t>
    </r>
    <r>
      <rPr>
        <sz val="12"/>
        <color theme="1"/>
        <rFont val="Times New Roman"/>
        <family val="1"/>
      </rPr>
      <t xml:space="preserve">Genes in Toll-like receptor signaling pathway were taken from </t>
    </r>
    <r>
      <rPr>
        <b/>
        <i/>
        <sz val="12"/>
        <color theme="1"/>
        <rFont val="Times New Roman"/>
        <family val="1"/>
      </rPr>
      <t xml:space="preserve">PathCards </t>
    </r>
    <r>
      <rPr>
        <sz val="12"/>
        <color theme="1"/>
        <rFont val="Times New Roman"/>
        <family val="1"/>
      </rPr>
      <t>(https://pathcards.genecards.org). Passed a low-expression filter.</t>
    </r>
    <phoneticPr fontId="5" type="noConversion"/>
  </si>
  <si>
    <t>Log2 FC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 "/>
  </numFmts>
  <fonts count="6">
    <font>
      <sz val="12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/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177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Fill="1" applyBorder="1" applyAlignment="1">
      <alignment vertical="center"/>
    </xf>
    <xf numFmtId="177" fontId="3" fillId="0" borderId="4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4"/>
  <sheetViews>
    <sheetView tabSelected="1" topLeftCell="A46" workbookViewId="0">
      <selection activeCell="G36" sqref="G36"/>
    </sheetView>
  </sheetViews>
  <sheetFormatPr baseColWidth="10" defaultColWidth="10.83203125" defaultRowHeight="16"/>
  <cols>
    <col min="1" max="1" width="7.83203125" style="2" customWidth="1"/>
    <col min="2" max="2" width="19.5" style="3" customWidth="1"/>
    <col min="3" max="3" width="10.33203125" style="4" customWidth="1"/>
    <col min="4" max="4" width="11.33203125" style="5" customWidth="1"/>
    <col min="5" max="5" width="12.6640625" style="4" customWidth="1"/>
    <col min="6" max="6" width="11" style="5" customWidth="1"/>
    <col min="7" max="7" width="10.5" style="4" customWidth="1"/>
    <col min="8" max="8" width="11.6640625" style="5" customWidth="1"/>
    <col min="9" max="16384" width="10.83203125" style="6"/>
  </cols>
  <sheetData>
    <row r="1" spans="1:9" s="1" customFormat="1" ht="39" customHeight="1">
      <c r="A1" s="18" t="s">
        <v>158</v>
      </c>
      <c r="B1" s="19"/>
      <c r="C1" s="19"/>
      <c r="D1" s="19"/>
      <c r="E1" s="19"/>
      <c r="F1" s="19"/>
      <c r="G1" s="19"/>
      <c r="H1" s="19"/>
    </row>
    <row r="2" spans="1:9">
      <c r="A2" s="21" t="s">
        <v>0</v>
      </c>
      <c r="B2" s="21" t="s">
        <v>1</v>
      </c>
      <c r="C2" s="20" t="s">
        <v>2</v>
      </c>
      <c r="D2" s="20"/>
      <c r="E2" s="20" t="s">
        <v>3</v>
      </c>
      <c r="F2" s="20"/>
      <c r="G2" s="20" t="s">
        <v>4</v>
      </c>
      <c r="H2" s="20"/>
    </row>
    <row r="3" spans="1:9">
      <c r="A3" s="21"/>
      <c r="B3" s="21"/>
      <c r="C3" s="7" t="s">
        <v>5</v>
      </c>
      <c r="D3" s="8" t="s">
        <v>6</v>
      </c>
      <c r="E3" s="7" t="s">
        <v>5</v>
      </c>
      <c r="F3" s="8" t="s">
        <v>6</v>
      </c>
      <c r="G3" s="7" t="s">
        <v>159</v>
      </c>
      <c r="H3" s="8" t="s">
        <v>6</v>
      </c>
    </row>
    <row r="4" spans="1:9">
      <c r="A4" s="9" t="s">
        <v>7</v>
      </c>
      <c r="B4" s="9" t="s">
        <v>8</v>
      </c>
      <c r="C4" s="10">
        <v>4.3763703000000001E-2</v>
      </c>
      <c r="D4" s="5">
        <v>1.648355E-3</v>
      </c>
      <c r="E4" s="10">
        <v>6.7648232000000003E-2</v>
      </c>
      <c r="F4" s="5">
        <v>2.2699999999999999E-6</v>
      </c>
      <c r="G4" s="10">
        <v>2.3884529000000002E-2</v>
      </c>
      <c r="H4" s="5">
        <v>0.115247208</v>
      </c>
      <c r="I4" s="13"/>
    </row>
    <row r="5" spans="1:9">
      <c r="A5" s="11" t="s">
        <v>9</v>
      </c>
      <c r="B5" s="11" t="s">
        <v>10</v>
      </c>
      <c r="C5" s="12">
        <v>-0.47417810599999999</v>
      </c>
      <c r="D5" s="5">
        <v>3.2916519999999999E-3</v>
      </c>
      <c r="E5" s="12">
        <v>9.5491165000000003E-2</v>
      </c>
      <c r="F5" s="5">
        <v>0.25230348499999999</v>
      </c>
      <c r="G5" s="12">
        <v>0.56966927000000001</v>
      </c>
      <c r="H5" s="5">
        <v>1.393706E-3</v>
      </c>
      <c r="I5" s="13"/>
    </row>
    <row r="6" spans="1:9">
      <c r="A6" s="11" t="s">
        <v>11</v>
      </c>
      <c r="B6" s="11" t="s">
        <v>12</v>
      </c>
      <c r="C6" s="12">
        <v>2.0861970000000001E-2</v>
      </c>
      <c r="D6" s="5">
        <v>0.26229046499999997</v>
      </c>
      <c r="E6" s="12">
        <v>-9.7086195E-2</v>
      </c>
      <c r="F6" s="5">
        <v>1.0224283000000001E-2</v>
      </c>
      <c r="G6" s="12">
        <v>-0.11794816499999999</v>
      </c>
      <c r="H6" s="5">
        <v>6.3479399999999998E-3</v>
      </c>
      <c r="I6" s="13"/>
    </row>
    <row r="7" spans="1:9">
      <c r="A7" s="11" t="s">
        <v>13</v>
      </c>
      <c r="B7" s="11" t="s">
        <v>14</v>
      </c>
      <c r="C7" s="12">
        <v>0.45194220400000001</v>
      </c>
      <c r="D7" s="5">
        <v>1.39E-11</v>
      </c>
      <c r="E7" s="12">
        <v>0.48938609</v>
      </c>
      <c r="F7" s="5">
        <v>1.9799999999999999E-13</v>
      </c>
      <c r="G7" s="12">
        <v>3.7443887000000002E-2</v>
      </c>
      <c r="H7" s="5">
        <v>0.439763297</v>
      </c>
      <c r="I7" s="13"/>
    </row>
    <row r="8" spans="1:9">
      <c r="A8" s="11" t="s">
        <v>15</v>
      </c>
      <c r="B8" s="11" t="s">
        <v>16</v>
      </c>
      <c r="C8" s="12">
        <v>-3.1942994000000002E-2</v>
      </c>
      <c r="D8" s="5">
        <v>0.14960299499999999</v>
      </c>
      <c r="E8" s="12">
        <v>-4.5529436999999999E-2</v>
      </c>
      <c r="F8" s="5">
        <v>8.0640751999999996E-2</v>
      </c>
      <c r="G8" s="12">
        <v>-1.3586444E-2</v>
      </c>
      <c r="H8" s="5">
        <v>0.49790558899999998</v>
      </c>
      <c r="I8" s="13"/>
    </row>
    <row r="9" spans="1:9">
      <c r="A9" s="11" t="s">
        <v>17</v>
      </c>
      <c r="B9" s="11" t="s">
        <v>18</v>
      </c>
      <c r="C9" s="12">
        <v>1.956594787</v>
      </c>
      <c r="D9" s="5">
        <v>0</v>
      </c>
      <c r="E9" s="12">
        <v>0.77380756699999997</v>
      </c>
      <c r="F9" s="5">
        <v>1.0600000000000001E-91</v>
      </c>
      <c r="G9" s="22">
        <v>-1.18278722</v>
      </c>
      <c r="H9" s="5">
        <v>0</v>
      </c>
      <c r="I9" s="13"/>
    </row>
    <row r="10" spans="1:9">
      <c r="A10" s="11" t="s">
        <v>19</v>
      </c>
      <c r="B10" s="11" t="s">
        <v>20</v>
      </c>
      <c r="C10" s="12">
        <v>-0.17427406600000001</v>
      </c>
      <c r="D10" s="5">
        <v>2.21E-15</v>
      </c>
      <c r="E10" s="12">
        <v>-0.25033763799999997</v>
      </c>
      <c r="F10" s="5">
        <v>3.6399999999999997E-29</v>
      </c>
      <c r="G10" s="12">
        <v>-7.6063571999999996E-2</v>
      </c>
      <c r="H10" s="5">
        <v>1.9119059999999999E-3</v>
      </c>
      <c r="I10" s="13"/>
    </row>
    <row r="11" spans="1:9">
      <c r="A11" s="11" t="s">
        <v>21</v>
      </c>
      <c r="B11" s="11" t="s">
        <v>22</v>
      </c>
      <c r="C11" s="12">
        <v>0.20280264000000001</v>
      </c>
      <c r="D11" s="5">
        <v>3.7466501999999999E-2</v>
      </c>
      <c r="E11" s="12">
        <v>0.41974829000000002</v>
      </c>
      <c r="F11" s="5">
        <v>6.5400000000000004E-5</v>
      </c>
      <c r="G11" s="12">
        <v>0.21694565099999999</v>
      </c>
      <c r="H11" s="5">
        <v>5.0218247000000001E-2</v>
      </c>
      <c r="I11" s="13"/>
    </row>
    <row r="12" spans="1:9">
      <c r="A12" s="11" t="s">
        <v>23</v>
      </c>
      <c r="B12" s="11" t="s">
        <v>24</v>
      </c>
      <c r="C12" s="12">
        <v>-0.95672190499999998</v>
      </c>
      <c r="D12" s="5">
        <v>2.2231539000000002E-2</v>
      </c>
      <c r="E12" s="12">
        <v>-0.53121832599999996</v>
      </c>
      <c r="F12" s="5">
        <v>0.113332932</v>
      </c>
      <c r="G12" s="12">
        <v>0.42550357999999999</v>
      </c>
      <c r="H12" s="5">
        <v>0.354892174</v>
      </c>
      <c r="I12" s="13"/>
    </row>
    <row r="13" spans="1:9">
      <c r="A13" s="11" t="s">
        <v>25</v>
      </c>
      <c r="B13" s="11" t="s">
        <v>26</v>
      </c>
      <c r="C13" s="12">
        <v>-3.5100492939999999</v>
      </c>
      <c r="D13" s="5">
        <v>3.4100000000000002E-53</v>
      </c>
      <c r="E13" s="12">
        <v>-3.2776866330000001</v>
      </c>
      <c r="F13" s="5">
        <v>3.0600000000000001E-50</v>
      </c>
      <c r="G13" s="12">
        <v>0.232362661</v>
      </c>
      <c r="H13" s="5">
        <v>0.44576775499999999</v>
      </c>
      <c r="I13" s="13"/>
    </row>
    <row r="14" spans="1:9">
      <c r="A14" s="11" t="s">
        <v>27</v>
      </c>
      <c r="B14" s="11" t="s">
        <v>28</v>
      </c>
      <c r="C14" s="12">
        <v>-0.54356844199999999</v>
      </c>
      <c r="D14" s="5">
        <v>2.9800000000000002E-113</v>
      </c>
      <c r="E14" s="12">
        <v>-0.521177161</v>
      </c>
      <c r="F14" s="5">
        <v>9.1700000000000001E-105</v>
      </c>
      <c r="G14" s="12">
        <v>2.2391280999999999E-2</v>
      </c>
      <c r="H14" s="5">
        <v>0.35003571100000003</v>
      </c>
      <c r="I14" s="13"/>
    </row>
    <row r="15" spans="1:9">
      <c r="A15" s="11" t="s">
        <v>29</v>
      </c>
      <c r="B15" s="11" t="s">
        <v>30</v>
      </c>
      <c r="C15" s="12">
        <v>0.52131011400000005</v>
      </c>
      <c r="D15" s="5">
        <v>1.36E-168</v>
      </c>
      <c r="E15" s="12">
        <v>8.2348317000000004E-2</v>
      </c>
      <c r="F15" s="5">
        <v>3.79E-5</v>
      </c>
      <c r="G15" s="12">
        <v>-0.43896179600000002</v>
      </c>
      <c r="H15" s="5">
        <v>2.8199999999999999E-123</v>
      </c>
      <c r="I15" s="13"/>
    </row>
    <row r="16" spans="1:9">
      <c r="A16" s="11" t="s">
        <v>31</v>
      </c>
      <c r="B16" s="11" t="s">
        <v>32</v>
      </c>
      <c r="C16" s="12">
        <v>9.7465173000000002E-2</v>
      </c>
      <c r="D16" s="5">
        <v>4.4599999999999996E-6</v>
      </c>
      <c r="E16" s="12">
        <v>-1.1078522E-2</v>
      </c>
      <c r="F16" s="5">
        <v>0.28085226200000002</v>
      </c>
      <c r="G16" s="12">
        <v>-0.108543695</v>
      </c>
      <c r="H16" s="5">
        <v>1.53E-6</v>
      </c>
      <c r="I16" s="13"/>
    </row>
    <row r="17" spans="1:9">
      <c r="A17" s="11" t="s">
        <v>33</v>
      </c>
      <c r="B17" s="11" t="s">
        <v>34</v>
      </c>
      <c r="C17" s="12">
        <v>0.75186993000000002</v>
      </c>
      <c r="D17" s="5">
        <v>3.29E-183</v>
      </c>
      <c r="E17" s="12">
        <v>0.65862871899999997</v>
      </c>
      <c r="F17" s="5">
        <v>3.6499999999999999E-136</v>
      </c>
      <c r="G17" s="12">
        <v>-9.3241212000000004E-2</v>
      </c>
      <c r="H17" s="5">
        <v>1.50884E-4</v>
      </c>
      <c r="I17" s="13"/>
    </row>
    <row r="18" spans="1:9">
      <c r="A18" s="11" t="s">
        <v>35</v>
      </c>
      <c r="B18" s="11" t="s">
        <v>36</v>
      </c>
      <c r="C18" s="12">
        <v>4.0599678609999996</v>
      </c>
      <c r="D18" s="5">
        <v>3.93E-5</v>
      </c>
      <c r="E18" s="12">
        <v>-1.9329236999999999E-2</v>
      </c>
      <c r="F18" s="5">
        <v>0.41139374299999998</v>
      </c>
      <c r="G18" s="22">
        <v>-4.0792970989999997</v>
      </c>
      <c r="H18" s="5">
        <v>1.3600799999999999E-4</v>
      </c>
      <c r="I18" s="13"/>
    </row>
    <row r="19" spans="1:9">
      <c r="A19" s="11" t="s">
        <v>37</v>
      </c>
      <c r="B19" s="11" t="s">
        <v>38</v>
      </c>
      <c r="C19" s="12">
        <v>-0.51373405900000002</v>
      </c>
      <c r="D19" s="5">
        <v>4.4399999999999999E-14</v>
      </c>
      <c r="E19" s="12">
        <v>-0.94803794299999999</v>
      </c>
      <c r="F19" s="5">
        <v>6.1900000000000005E-38</v>
      </c>
      <c r="G19" s="12">
        <v>-0.43430388399999997</v>
      </c>
      <c r="H19" s="5">
        <v>2.17E-7</v>
      </c>
      <c r="I19" s="13"/>
    </row>
    <row r="20" spans="1:9">
      <c r="A20" s="11" t="s">
        <v>39</v>
      </c>
      <c r="B20" s="11" t="s">
        <v>40</v>
      </c>
      <c r="C20" s="12">
        <v>1.4678700840000001</v>
      </c>
      <c r="D20" s="5">
        <v>5.9399999999999997E-31</v>
      </c>
      <c r="E20" s="12">
        <v>0.78136195399999997</v>
      </c>
      <c r="F20" s="5">
        <v>3.7599999999999999E-8</v>
      </c>
      <c r="G20" s="12">
        <v>-0.68650812999999999</v>
      </c>
      <c r="H20" s="5">
        <v>2.21E-9</v>
      </c>
      <c r="I20" s="13"/>
    </row>
    <row r="21" spans="1:9">
      <c r="A21" s="11" t="s">
        <v>41</v>
      </c>
      <c r="B21" s="11" t="s">
        <v>42</v>
      </c>
      <c r="C21" s="12">
        <v>0.107061528</v>
      </c>
      <c r="D21" s="5">
        <v>7.4921450000000004E-3</v>
      </c>
      <c r="E21" s="12">
        <v>9.9431370000000005E-2</v>
      </c>
      <c r="F21" s="5">
        <v>1.2480234999999999E-2</v>
      </c>
      <c r="G21" s="12">
        <v>-7.6301579999999997E-3</v>
      </c>
      <c r="H21" s="5">
        <v>0.58651836300000004</v>
      </c>
      <c r="I21" s="13"/>
    </row>
    <row r="22" spans="1:9">
      <c r="A22" s="11" t="s">
        <v>43</v>
      </c>
      <c r="B22" s="11" t="s">
        <v>44</v>
      </c>
      <c r="C22" s="12">
        <v>1.2282946509999999</v>
      </c>
      <c r="D22" s="5">
        <v>0</v>
      </c>
      <c r="E22" s="12">
        <v>1.4409979639999999</v>
      </c>
      <c r="F22" s="5">
        <v>0</v>
      </c>
      <c r="G22" s="12">
        <v>0.212703313</v>
      </c>
      <c r="H22" s="5">
        <v>3.2599999999999998E-36</v>
      </c>
      <c r="I22" s="13"/>
    </row>
    <row r="23" spans="1:9">
      <c r="A23" s="11" t="s">
        <v>45</v>
      </c>
      <c r="B23" s="11" t="s">
        <v>46</v>
      </c>
      <c r="C23" s="12">
        <v>0.206748713</v>
      </c>
      <c r="D23" s="5">
        <v>1.56E-5</v>
      </c>
      <c r="E23" s="12">
        <v>4.6495399E-2</v>
      </c>
      <c r="F23" s="5">
        <v>0.17433275500000001</v>
      </c>
      <c r="G23" s="12">
        <v>-0.16025331400000001</v>
      </c>
      <c r="H23" s="5">
        <v>1.8613220000000001E-3</v>
      </c>
      <c r="I23" s="13"/>
    </row>
    <row r="24" spans="1:9">
      <c r="A24" s="11" t="s">
        <v>47</v>
      </c>
      <c r="B24" s="11" t="s">
        <v>48</v>
      </c>
      <c r="C24" s="12">
        <v>-1.9783993999999999E-2</v>
      </c>
      <c r="D24" s="5">
        <v>0.15242528</v>
      </c>
      <c r="E24" s="12">
        <v>-5.8654152000000001E-2</v>
      </c>
      <c r="F24" s="5">
        <v>2.151736E-3</v>
      </c>
      <c r="G24" s="12">
        <v>-3.8870158000000002E-2</v>
      </c>
      <c r="H24" s="5">
        <v>6.9022234000000002E-2</v>
      </c>
      <c r="I24" s="13"/>
    </row>
    <row r="25" spans="1:9">
      <c r="A25" s="11" t="s">
        <v>49</v>
      </c>
      <c r="B25" s="11" t="s">
        <v>46</v>
      </c>
      <c r="C25" s="12">
        <v>-0.12536314100000001</v>
      </c>
      <c r="D25" s="5">
        <v>1.8699799999999999E-4</v>
      </c>
      <c r="E25" s="12">
        <v>-2.1706653999999999E-2</v>
      </c>
      <c r="F25" s="5">
        <v>0.24648071599999999</v>
      </c>
      <c r="G25" s="12">
        <v>0.10365648700000001</v>
      </c>
      <c r="H25" s="5">
        <v>5.1024649999999996E-3</v>
      </c>
      <c r="I25" s="13"/>
    </row>
    <row r="26" spans="1:9">
      <c r="A26" s="11" t="s">
        <v>50</v>
      </c>
      <c r="B26" s="11" t="s">
        <v>51</v>
      </c>
      <c r="C26" s="12">
        <v>-0.13243413800000001</v>
      </c>
      <c r="D26" s="5">
        <v>3.4400000000000003E-5</v>
      </c>
      <c r="E26" s="12">
        <v>2.3082728E-2</v>
      </c>
      <c r="F26" s="5">
        <v>0.22367754500000001</v>
      </c>
      <c r="G26" s="12">
        <v>0.155516867</v>
      </c>
      <c r="H26" s="5">
        <v>4.9699999999999998E-6</v>
      </c>
      <c r="I26" s="13"/>
    </row>
    <row r="27" spans="1:9">
      <c r="A27" s="11" t="s">
        <v>52</v>
      </c>
      <c r="B27" s="11" t="s">
        <v>53</v>
      </c>
      <c r="C27" s="12">
        <v>5.3582015270000003</v>
      </c>
      <c r="D27" s="5">
        <v>2.55E-253</v>
      </c>
      <c r="E27" s="12">
        <v>4.727314271</v>
      </c>
      <c r="F27" s="5">
        <v>1.2399999999999999E-158</v>
      </c>
      <c r="G27" s="12">
        <v>-0.63088725599999995</v>
      </c>
      <c r="H27" s="5">
        <v>6.2200000000000004E-19</v>
      </c>
      <c r="I27" s="13"/>
    </row>
    <row r="28" spans="1:9">
      <c r="A28" s="11" t="s">
        <v>54</v>
      </c>
      <c r="B28" s="11" t="s">
        <v>55</v>
      </c>
      <c r="C28" s="12">
        <v>2.0100972119999998</v>
      </c>
      <c r="D28" s="5">
        <v>1.4200000000000001E-69</v>
      </c>
      <c r="E28" s="12">
        <v>2.2032187219999999</v>
      </c>
      <c r="F28" s="5">
        <v>1.2299999999999999E-88</v>
      </c>
      <c r="G28" s="12">
        <v>0.193121511</v>
      </c>
      <c r="H28" s="5">
        <v>2.0873737999999999E-2</v>
      </c>
      <c r="I28" s="13"/>
    </row>
    <row r="29" spans="1:9">
      <c r="A29" s="11" t="s">
        <v>56</v>
      </c>
      <c r="B29" s="11" t="s">
        <v>20</v>
      </c>
      <c r="C29" s="12">
        <v>1.3948627999999999E-2</v>
      </c>
      <c r="D29" s="5">
        <v>0.313636992</v>
      </c>
      <c r="E29" s="12">
        <v>0.204048968</v>
      </c>
      <c r="F29" s="5">
        <v>5.1699999999999998E-7</v>
      </c>
      <c r="G29" s="12">
        <v>0.19010034000000001</v>
      </c>
      <c r="H29" s="5">
        <v>9.6099999999999995E-6</v>
      </c>
      <c r="I29" s="13"/>
    </row>
    <row r="30" spans="1:9">
      <c r="A30" s="11" t="s">
        <v>57</v>
      </c>
      <c r="B30" s="11" t="s">
        <v>8</v>
      </c>
      <c r="C30" s="12">
        <v>-0.49414003899999998</v>
      </c>
      <c r="D30" s="5">
        <v>3.1800000000000003E-39</v>
      </c>
      <c r="E30" s="12">
        <v>-0.54306773200000003</v>
      </c>
      <c r="F30" s="5">
        <v>3.8299999999999998E-46</v>
      </c>
      <c r="G30" s="12">
        <v>-4.8927692000000002E-2</v>
      </c>
      <c r="H30" s="5">
        <v>0.23900016800000001</v>
      </c>
      <c r="I30" s="13"/>
    </row>
    <row r="31" spans="1:9">
      <c r="A31" s="11" t="s">
        <v>58</v>
      </c>
      <c r="B31" s="11" t="s">
        <v>59</v>
      </c>
      <c r="C31" s="12">
        <v>-0.224450187</v>
      </c>
      <c r="D31" s="5">
        <v>1.6022117999999998E-2</v>
      </c>
      <c r="E31" s="12">
        <v>-0.54687162199999995</v>
      </c>
      <c r="F31" s="5">
        <v>3.2000000000000001E-7</v>
      </c>
      <c r="G31" s="12">
        <v>-0.32242143499999998</v>
      </c>
      <c r="H31" s="5">
        <v>7.2391249999999999E-3</v>
      </c>
      <c r="I31" s="13"/>
    </row>
    <row r="32" spans="1:9">
      <c r="A32" s="11" t="s">
        <v>60</v>
      </c>
      <c r="B32" s="11" t="s">
        <v>61</v>
      </c>
      <c r="C32" s="12">
        <v>1.9281924880000001</v>
      </c>
      <c r="D32" s="5">
        <v>0</v>
      </c>
      <c r="E32" s="12">
        <v>2.1117855570000001</v>
      </c>
      <c r="F32" s="5">
        <v>0</v>
      </c>
      <c r="G32" s="12">
        <v>0.183593069</v>
      </c>
      <c r="H32" s="5">
        <v>6.7900000000000003E-15</v>
      </c>
      <c r="I32" s="13"/>
    </row>
    <row r="33" spans="1:9">
      <c r="A33" s="11" t="s">
        <v>62</v>
      </c>
      <c r="B33" s="11" t="s">
        <v>63</v>
      </c>
      <c r="C33" s="12">
        <v>5.2015178000000002E-2</v>
      </c>
      <c r="D33" s="5">
        <v>0.15370023399999999</v>
      </c>
      <c r="E33" s="12">
        <v>0.24816064600000001</v>
      </c>
      <c r="F33" s="5">
        <v>7.61E-7</v>
      </c>
      <c r="G33" s="12">
        <v>0.19614546799999999</v>
      </c>
      <c r="H33" s="5">
        <v>2.2417300000000001E-4</v>
      </c>
      <c r="I33" s="13"/>
    </row>
    <row r="34" spans="1:9">
      <c r="A34" s="11" t="s">
        <v>64</v>
      </c>
      <c r="B34" s="11" t="s">
        <v>59</v>
      </c>
      <c r="C34" s="12">
        <v>-0.69126291100000004</v>
      </c>
      <c r="D34" s="5">
        <v>5.7200000000000003E-64</v>
      </c>
      <c r="E34" s="12">
        <v>-0.72272302799999999</v>
      </c>
      <c r="F34" s="5">
        <v>7.6500000000000003E-69</v>
      </c>
      <c r="G34" s="12">
        <v>-3.1460118000000002E-2</v>
      </c>
      <c r="H34" s="5">
        <v>0.413067401</v>
      </c>
      <c r="I34" s="13"/>
    </row>
    <row r="35" spans="1:9">
      <c r="A35" s="11" t="s">
        <v>65</v>
      </c>
      <c r="B35" s="11" t="s">
        <v>28</v>
      </c>
      <c r="C35" s="12">
        <v>0.44199030299999997</v>
      </c>
      <c r="D35" s="5">
        <v>0.18602355100000001</v>
      </c>
      <c r="E35" s="12">
        <v>0.60215913899999995</v>
      </c>
      <c r="F35" s="5">
        <v>0.122468037</v>
      </c>
      <c r="G35" s="12">
        <v>0.16016883600000001</v>
      </c>
      <c r="H35" s="5">
        <v>0.52954830799999997</v>
      </c>
      <c r="I35" s="13"/>
    </row>
    <row r="36" spans="1:9">
      <c r="A36" s="11" t="s">
        <v>66</v>
      </c>
      <c r="B36" s="11" t="s">
        <v>67</v>
      </c>
      <c r="C36" s="12">
        <v>5.9036118530000001</v>
      </c>
      <c r="D36" s="5">
        <v>0</v>
      </c>
      <c r="E36" s="12">
        <v>4.2285982759999996</v>
      </c>
      <c r="F36" s="5">
        <v>0</v>
      </c>
      <c r="G36" s="22">
        <v>-1.6750135770000001</v>
      </c>
      <c r="H36" s="5">
        <v>0</v>
      </c>
      <c r="I36" s="13"/>
    </row>
    <row r="37" spans="1:9">
      <c r="A37" s="11" t="s">
        <v>68</v>
      </c>
      <c r="B37" s="11" t="s">
        <v>69</v>
      </c>
      <c r="C37" s="12">
        <v>2.9583469569999998</v>
      </c>
      <c r="D37" s="5">
        <v>6.7599999999999997E-84</v>
      </c>
      <c r="E37" s="12">
        <v>0.22859827599999999</v>
      </c>
      <c r="F37" s="5">
        <v>0.17319167699999999</v>
      </c>
      <c r="G37" s="22">
        <v>-2.7297486809999998</v>
      </c>
      <c r="H37" s="5">
        <v>5.6200000000000003E-77</v>
      </c>
      <c r="I37" s="13"/>
    </row>
    <row r="38" spans="1:9">
      <c r="A38" s="11" t="s">
        <v>70</v>
      </c>
      <c r="B38" s="11" t="s">
        <v>71</v>
      </c>
      <c r="C38" s="12">
        <v>-1.7654162600000001</v>
      </c>
      <c r="D38" s="5">
        <v>0</v>
      </c>
      <c r="E38" s="12">
        <v>-1.8758453530000001</v>
      </c>
      <c r="F38" s="5">
        <v>0</v>
      </c>
      <c r="G38" s="12">
        <v>-0.11042909200000001</v>
      </c>
      <c r="H38" s="5">
        <v>4.5003580000000003E-3</v>
      </c>
      <c r="I38" s="13"/>
    </row>
    <row r="39" spans="1:9">
      <c r="A39" s="11" t="s">
        <v>72</v>
      </c>
      <c r="B39" s="11" t="s">
        <v>73</v>
      </c>
      <c r="C39" s="12">
        <v>8.1901165819999999</v>
      </c>
      <c r="D39" s="5">
        <v>0</v>
      </c>
      <c r="E39" s="12">
        <v>7.9790617279999996</v>
      </c>
      <c r="F39" s="5">
        <v>0</v>
      </c>
      <c r="G39" s="12">
        <v>-0.21105485399999999</v>
      </c>
      <c r="H39" s="5">
        <v>8.3900000000000002E-19</v>
      </c>
      <c r="I39" s="13"/>
    </row>
    <row r="40" spans="1:9">
      <c r="A40" s="11" t="s">
        <v>74</v>
      </c>
      <c r="B40" s="11" t="s">
        <v>75</v>
      </c>
      <c r="C40" s="12">
        <v>0.16382923999999999</v>
      </c>
      <c r="D40" s="5">
        <v>3.8099999999999998E-7</v>
      </c>
      <c r="E40" s="12">
        <v>0.11040078</v>
      </c>
      <c r="F40" s="5">
        <v>5.4365299999999995E-4</v>
      </c>
      <c r="G40" s="12">
        <v>-5.3428459999999997E-2</v>
      </c>
      <c r="H40" s="5">
        <v>0.113844748</v>
      </c>
      <c r="I40" s="13"/>
    </row>
    <row r="41" spans="1:9">
      <c r="A41" s="11" t="s">
        <v>76</v>
      </c>
      <c r="B41" s="11" t="s">
        <v>77</v>
      </c>
      <c r="C41" s="12">
        <v>5.4762621940000002</v>
      </c>
      <c r="D41" s="5">
        <v>0</v>
      </c>
      <c r="E41" s="12">
        <v>5.6772560690000002</v>
      </c>
      <c r="F41" s="5">
        <v>0</v>
      </c>
      <c r="G41" s="12">
        <v>0.20099387499999999</v>
      </c>
      <c r="H41" s="5">
        <v>1.4199999999999999E-91</v>
      </c>
      <c r="I41" s="13"/>
    </row>
    <row r="42" spans="1:9">
      <c r="A42" s="11" t="s">
        <v>78</v>
      </c>
      <c r="B42" s="11" t="s">
        <v>79</v>
      </c>
      <c r="C42" s="12">
        <v>1.5733171180000001</v>
      </c>
      <c r="D42" s="5">
        <v>5.6099999999999997E-273</v>
      </c>
      <c r="E42" s="12">
        <v>1.3895694430000001</v>
      </c>
      <c r="F42" s="5">
        <v>1.0999999999999999E-199</v>
      </c>
      <c r="G42" s="12">
        <v>-0.183747674</v>
      </c>
      <c r="H42" s="5">
        <v>5.2699999999999999E-7</v>
      </c>
      <c r="I42" s="13"/>
    </row>
    <row r="43" spans="1:9">
      <c r="A43" s="11" t="s">
        <v>80</v>
      </c>
      <c r="B43" s="11" t="s">
        <v>81</v>
      </c>
      <c r="C43" s="12">
        <v>-0.86699373800000001</v>
      </c>
      <c r="D43" s="5">
        <v>3.4300000000000002E-184</v>
      </c>
      <c r="E43" s="12">
        <v>-0.73841772100000003</v>
      </c>
      <c r="F43" s="5">
        <v>1.03E-139</v>
      </c>
      <c r="G43" s="12">
        <v>0.12857601699999999</v>
      </c>
      <c r="H43" s="5">
        <v>3.7489700000000001E-4</v>
      </c>
      <c r="I43" s="13"/>
    </row>
    <row r="44" spans="1:9">
      <c r="A44" s="11" t="s">
        <v>82</v>
      </c>
      <c r="B44" s="11" t="s">
        <v>83</v>
      </c>
      <c r="C44" s="12">
        <v>-0.40441649299999999</v>
      </c>
      <c r="D44" s="5">
        <v>1.1E-37</v>
      </c>
      <c r="E44" s="12">
        <v>-0.486737804</v>
      </c>
      <c r="F44" s="5">
        <v>3.2399999999999999E-52</v>
      </c>
      <c r="G44" s="12">
        <v>-8.2321310999999994E-2</v>
      </c>
      <c r="H44" s="5">
        <v>2.5291793999999999E-2</v>
      </c>
      <c r="I44" s="13"/>
    </row>
    <row r="45" spans="1:9">
      <c r="A45" s="11" t="s">
        <v>84</v>
      </c>
      <c r="B45" s="11" t="s">
        <v>85</v>
      </c>
      <c r="C45" s="12">
        <v>-0.50923514199999997</v>
      </c>
      <c r="D45" s="5">
        <v>9.2399999999999993E-77</v>
      </c>
      <c r="E45" s="12">
        <v>-0.53548114599999996</v>
      </c>
      <c r="F45" s="5">
        <v>1.0199999999999999E-83</v>
      </c>
      <c r="G45" s="12">
        <v>-2.6246004E-2</v>
      </c>
      <c r="H45" s="5">
        <v>0.342478171</v>
      </c>
      <c r="I45" s="13"/>
    </row>
    <row r="46" spans="1:9">
      <c r="A46" s="11" t="s">
        <v>86</v>
      </c>
      <c r="B46" s="11" t="s">
        <v>87</v>
      </c>
      <c r="C46" s="12">
        <v>10.18195839</v>
      </c>
      <c r="D46" s="5">
        <v>1.07E-94</v>
      </c>
      <c r="E46" s="12">
        <v>9.3382227669999995</v>
      </c>
      <c r="F46" s="5">
        <v>6.0499999999999997E-60</v>
      </c>
      <c r="G46" s="12">
        <v>-0.84373561900000005</v>
      </c>
      <c r="H46" s="5">
        <v>3.18E-17</v>
      </c>
      <c r="I46" s="13"/>
    </row>
    <row r="47" spans="1:9">
      <c r="A47" s="11" t="s">
        <v>88</v>
      </c>
      <c r="B47" s="11" t="s">
        <v>89</v>
      </c>
      <c r="C47" s="12">
        <v>0.17610541099999999</v>
      </c>
      <c r="D47" s="5">
        <v>1.6200000000000001E-10</v>
      </c>
      <c r="E47" s="12">
        <v>0.11173079599999999</v>
      </c>
      <c r="F47" s="5">
        <v>4.7200000000000002E-5</v>
      </c>
      <c r="G47" s="12">
        <v>-6.4374614999999996E-2</v>
      </c>
      <c r="H47" s="5">
        <v>2.7047577E-2</v>
      </c>
      <c r="I47" s="13"/>
    </row>
    <row r="48" spans="1:9">
      <c r="A48" s="11" t="s">
        <v>90</v>
      </c>
      <c r="B48" s="11" t="s">
        <v>91</v>
      </c>
      <c r="C48" s="12">
        <v>1.1215850380000001</v>
      </c>
      <c r="D48" s="5">
        <v>5.6200000000000003E-91</v>
      </c>
      <c r="E48" s="12">
        <v>1.29690525</v>
      </c>
      <c r="F48" s="5">
        <v>3.6199999999999998E-128</v>
      </c>
      <c r="G48" s="12">
        <v>0.175320211</v>
      </c>
      <c r="H48" s="5">
        <v>1.8468099999999999E-4</v>
      </c>
      <c r="I48" s="13"/>
    </row>
    <row r="49" spans="1:9">
      <c r="A49" s="11" t="s">
        <v>92</v>
      </c>
      <c r="B49" s="11" t="s">
        <v>93</v>
      </c>
      <c r="C49" s="12">
        <v>4.646418444</v>
      </c>
      <c r="D49" s="5">
        <v>9.5900000000000005E-110</v>
      </c>
      <c r="E49" s="12">
        <v>5.9409776069999998</v>
      </c>
      <c r="F49" s="5">
        <v>1.51E-277</v>
      </c>
      <c r="G49" s="22">
        <v>1.294559164</v>
      </c>
      <c r="H49" s="5">
        <v>6.3699999999999995E-67</v>
      </c>
      <c r="I49" s="13"/>
    </row>
    <row r="50" spans="1:9">
      <c r="A50" s="11" t="s">
        <v>94</v>
      </c>
      <c r="B50" s="11" t="s">
        <v>28</v>
      </c>
      <c r="C50" s="12">
        <v>0.82020971799999998</v>
      </c>
      <c r="D50" s="5">
        <v>2.9200000000000001E-12</v>
      </c>
      <c r="E50" s="12">
        <v>1.227375782</v>
      </c>
      <c r="F50" s="5">
        <v>6.1099999999999997E-29</v>
      </c>
      <c r="G50" s="12">
        <v>0.40716606399999999</v>
      </c>
      <c r="H50" s="5">
        <v>5.02E-5</v>
      </c>
      <c r="I50" s="13"/>
    </row>
    <row r="51" spans="1:9">
      <c r="A51" s="11" t="s">
        <v>95</v>
      </c>
      <c r="B51" s="11" t="s">
        <v>96</v>
      </c>
      <c r="C51" s="12">
        <v>1.352161773</v>
      </c>
      <c r="D51" s="5">
        <v>5.6700000000000003E-204</v>
      </c>
      <c r="E51" s="12">
        <v>1.090876097</v>
      </c>
      <c r="F51" s="5">
        <v>1.2899999999999999E-121</v>
      </c>
      <c r="G51" s="12">
        <v>-0.26128567600000002</v>
      </c>
      <c r="H51" s="5">
        <v>5.17E-12</v>
      </c>
      <c r="I51" s="13"/>
    </row>
    <row r="52" spans="1:9">
      <c r="A52" s="11" t="s">
        <v>97</v>
      </c>
      <c r="B52" s="11" t="s">
        <v>98</v>
      </c>
      <c r="C52" s="12">
        <v>4.2563562319999999</v>
      </c>
      <c r="D52" s="5">
        <v>0</v>
      </c>
      <c r="E52" s="12">
        <v>4.5522477590000001</v>
      </c>
      <c r="F52" s="5">
        <v>0</v>
      </c>
      <c r="G52" s="12">
        <v>0.29589152699999999</v>
      </c>
      <c r="H52" s="5">
        <v>0</v>
      </c>
      <c r="I52" s="13"/>
    </row>
    <row r="53" spans="1:9">
      <c r="A53" s="11" t="s">
        <v>99</v>
      </c>
      <c r="B53" s="11" t="s">
        <v>100</v>
      </c>
      <c r="C53" s="12">
        <v>0.23702559100000001</v>
      </c>
      <c r="D53" s="5">
        <v>3.8100000000000003E-14</v>
      </c>
      <c r="E53" s="12">
        <v>0.27338423299999998</v>
      </c>
      <c r="F53" s="5">
        <v>1.9099999999999999E-18</v>
      </c>
      <c r="G53" s="12">
        <v>3.6358640999999997E-2</v>
      </c>
      <c r="H53" s="5">
        <v>0.22874328199999999</v>
      </c>
      <c r="I53" s="13"/>
    </row>
    <row r="54" spans="1:9">
      <c r="A54" s="11" t="s">
        <v>101</v>
      </c>
      <c r="B54" s="11" t="s">
        <v>102</v>
      </c>
      <c r="C54" s="12">
        <v>-0.29470785300000002</v>
      </c>
      <c r="D54" s="5">
        <v>8.2000000000000004E-13</v>
      </c>
      <c r="E54" s="12">
        <v>-0.46956276899999999</v>
      </c>
      <c r="F54" s="5">
        <v>2.9899999999999999E-28</v>
      </c>
      <c r="G54" s="12">
        <v>-0.174854917</v>
      </c>
      <c r="H54" s="5">
        <v>2.2632800000000001E-4</v>
      </c>
      <c r="I54" s="13"/>
    </row>
    <row r="55" spans="1:9">
      <c r="A55" s="11" t="s">
        <v>103</v>
      </c>
      <c r="B55" s="11" t="s">
        <v>104</v>
      </c>
      <c r="C55" s="12">
        <v>-0.30177474700000001</v>
      </c>
      <c r="D55" s="5">
        <v>2.39E-11</v>
      </c>
      <c r="E55" s="12">
        <v>-0.99317309499999995</v>
      </c>
      <c r="F55" s="5">
        <v>6.0799999999999998E-84</v>
      </c>
      <c r="G55" s="12">
        <v>-0.69139834700000002</v>
      </c>
      <c r="H55" s="5">
        <v>4.9599999999999997E-37</v>
      </c>
      <c r="I55" s="13"/>
    </row>
    <row r="56" spans="1:9">
      <c r="A56" s="11" t="s">
        <v>105</v>
      </c>
      <c r="B56" s="11" t="s">
        <v>28</v>
      </c>
      <c r="C56" s="12">
        <v>1.846974138</v>
      </c>
      <c r="D56" s="5">
        <v>1.7536357999999998E-2</v>
      </c>
      <c r="E56" s="12">
        <v>3.1505957640000002</v>
      </c>
      <c r="F56" s="5">
        <v>2.9000000000000002E-6</v>
      </c>
      <c r="G56" s="22">
        <v>1.303621626</v>
      </c>
      <c r="H56" s="5">
        <v>1.4031817E-2</v>
      </c>
      <c r="I56" s="13"/>
    </row>
    <row r="57" spans="1:9">
      <c r="A57" s="11" t="s">
        <v>106</v>
      </c>
      <c r="B57" s="11" t="s">
        <v>107</v>
      </c>
      <c r="C57" s="12">
        <v>-0.90196409799999999</v>
      </c>
      <c r="D57" s="5">
        <v>4.2199999999999999E-75</v>
      </c>
      <c r="E57" s="12">
        <v>-0.99430195600000004</v>
      </c>
      <c r="F57" s="5">
        <v>7.5799999999999996E-88</v>
      </c>
      <c r="G57" s="12">
        <v>-9.2337857999999995E-2</v>
      </c>
      <c r="H57" s="5">
        <v>0.13254453299999999</v>
      </c>
      <c r="I57" s="13"/>
    </row>
    <row r="58" spans="1:9">
      <c r="A58" s="11" t="s">
        <v>108</v>
      </c>
      <c r="B58" s="11" t="s">
        <v>109</v>
      </c>
      <c r="C58" s="12">
        <v>-2.0274949800000002</v>
      </c>
      <c r="D58" s="5">
        <v>6.8000000000000001E-6</v>
      </c>
      <c r="E58" s="12">
        <v>-2.756294832</v>
      </c>
      <c r="F58" s="5">
        <v>9.0299999999999995E-8</v>
      </c>
      <c r="G58" s="12">
        <v>-0.72879985199999997</v>
      </c>
      <c r="H58" s="5">
        <v>0.30035708999999999</v>
      </c>
      <c r="I58" s="13"/>
    </row>
    <row r="59" spans="1:9">
      <c r="A59" s="11" t="s">
        <v>110</v>
      </c>
      <c r="B59" s="11" t="s">
        <v>111</v>
      </c>
      <c r="C59" s="12">
        <v>-0.15329446199999999</v>
      </c>
      <c r="D59" s="5">
        <v>8.8800000000000001E-7</v>
      </c>
      <c r="E59" s="12">
        <v>-4.8844083000000003E-2</v>
      </c>
      <c r="F59" s="5">
        <v>6.3172452000000004E-2</v>
      </c>
      <c r="G59" s="12">
        <v>0.104450379</v>
      </c>
      <c r="H59" s="5">
        <v>2.0812529999999999E-3</v>
      </c>
      <c r="I59" s="13"/>
    </row>
    <row r="60" spans="1:9">
      <c r="A60" s="11" t="s">
        <v>112</v>
      </c>
      <c r="B60" s="11" t="s">
        <v>113</v>
      </c>
      <c r="C60" s="12">
        <v>7.7264265999999998E-2</v>
      </c>
      <c r="D60" s="5">
        <v>1.1118812E-2</v>
      </c>
      <c r="E60" s="12">
        <v>0.12550252200000001</v>
      </c>
      <c r="F60" s="5">
        <v>8.6100000000000006E-5</v>
      </c>
      <c r="G60" s="12">
        <v>4.8238256E-2</v>
      </c>
      <c r="H60" s="5">
        <v>0.15128188000000001</v>
      </c>
      <c r="I60" s="13"/>
    </row>
    <row r="61" spans="1:9">
      <c r="A61" s="11" t="s">
        <v>114</v>
      </c>
      <c r="B61" s="11" t="s">
        <v>59</v>
      </c>
      <c r="C61" s="12">
        <v>-0.36334982100000002</v>
      </c>
      <c r="D61" s="5">
        <v>2.6600000000000002E-29</v>
      </c>
      <c r="E61" s="12">
        <v>-0.436718667</v>
      </c>
      <c r="F61" s="5">
        <v>1.8E-40</v>
      </c>
      <c r="G61" s="12">
        <v>-7.3368846000000001E-2</v>
      </c>
      <c r="H61" s="5">
        <v>4.9383135000000002E-2</v>
      </c>
      <c r="I61" s="13"/>
    </row>
    <row r="62" spans="1:9">
      <c r="A62" s="11" t="s">
        <v>115</v>
      </c>
      <c r="B62" s="11" t="s">
        <v>116</v>
      </c>
      <c r="C62" s="12">
        <v>-0.91026326599999996</v>
      </c>
      <c r="D62" s="5">
        <v>2.7099999999999999E-300</v>
      </c>
      <c r="E62" s="12">
        <v>-0.93571671000000001</v>
      </c>
      <c r="F62" s="5">
        <v>0</v>
      </c>
      <c r="G62" s="12">
        <v>-2.5453443999999999E-2</v>
      </c>
      <c r="H62" s="5">
        <v>0.33934675800000003</v>
      </c>
      <c r="I62" s="13"/>
    </row>
    <row r="63" spans="1:9">
      <c r="A63" s="11" t="s">
        <v>117</v>
      </c>
      <c r="B63" s="11" t="s">
        <v>118</v>
      </c>
      <c r="C63" s="12">
        <v>-0.63519279299999998</v>
      </c>
      <c r="D63" s="5">
        <v>1.52E-78</v>
      </c>
      <c r="E63" s="12">
        <v>-0.58096436699999998</v>
      </c>
      <c r="F63" s="5">
        <v>4.9500000000000002E-67</v>
      </c>
      <c r="G63" s="12">
        <v>5.4228426000000003E-2</v>
      </c>
      <c r="H63" s="5">
        <v>0.163921553</v>
      </c>
      <c r="I63" s="13"/>
    </row>
    <row r="64" spans="1:9">
      <c r="A64" s="11" t="s">
        <v>119</v>
      </c>
      <c r="B64" s="11" t="s">
        <v>8</v>
      </c>
      <c r="C64" s="12">
        <v>-0.131420752</v>
      </c>
      <c r="D64" s="5">
        <v>3.4599999999999999E-6</v>
      </c>
      <c r="E64" s="12">
        <v>-0.20308461999999999</v>
      </c>
      <c r="F64" s="5">
        <v>2.6200000000000001E-12</v>
      </c>
      <c r="G64" s="12">
        <v>-7.1663868000000006E-2</v>
      </c>
      <c r="H64" s="5">
        <v>2.4777112E-2</v>
      </c>
      <c r="I64" s="13"/>
    </row>
    <row r="65" spans="1:9">
      <c r="A65" s="11" t="s">
        <v>120</v>
      </c>
      <c r="B65" s="11" t="s">
        <v>121</v>
      </c>
      <c r="C65" s="12">
        <v>4.3235950570000004</v>
      </c>
      <c r="D65" s="5">
        <v>0</v>
      </c>
      <c r="E65" s="12">
        <v>4.414268925</v>
      </c>
      <c r="F65" s="5">
        <v>0</v>
      </c>
      <c r="G65" s="12">
        <v>9.0673868000000005E-2</v>
      </c>
      <c r="H65" s="5">
        <v>3.9400000000000003E-40</v>
      </c>
      <c r="I65" s="13"/>
    </row>
    <row r="66" spans="1:9">
      <c r="A66" s="11" t="s">
        <v>122</v>
      </c>
      <c r="B66" s="11" t="s">
        <v>123</v>
      </c>
      <c r="C66" s="12">
        <v>-0.46600943700000003</v>
      </c>
      <c r="D66" s="5">
        <v>5.45E-182</v>
      </c>
      <c r="E66" s="12">
        <v>-0.49363780499999999</v>
      </c>
      <c r="F66" s="5">
        <v>1.6999999999999999E-201</v>
      </c>
      <c r="G66" s="12">
        <v>-2.7628368E-2</v>
      </c>
      <c r="H66" s="5">
        <v>0.13625721199999999</v>
      </c>
      <c r="I66" s="13"/>
    </row>
    <row r="67" spans="1:9">
      <c r="A67" s="11" t="s">
        <v>124</v>
      </c>
      <c r="B67" s="11" t="s">
        <v>125</v>
      </c>
      <c r="C67" s="12">
        <v>0.61998651599999999</v>
      </c>
      <c r="D67" s="5">
        <v>1.9999999999999999E-67</v>
      </c>
      <c r="E67" s="12">
        <v>0.650459228</v>
      </c>
      <c r="F67" s="5">
        <v>1.31E-74</v>
      </c>
      <c r="G67" s="12">
        <v>3.0472712999999998E-2</v>
      </c>
      <c r="H67" s="5">
        <v>0.31215469800000001</v>
      </c>
      <c r="I67" s="13"/>
    </row>
    <row r="68" spans="1:9">
      <c r="A68" s="11" t="s">
        <v>126</v>
      </c>
      <c r="B68" s="11" t="s">
        <v>127</v>
      </c>
      <c r="C68" s="12">
        <v>0.17294691500000001</v>
      </c>
      <c r="D68" s="5">
        <v>2.0106900000000001E-4</v>
      </c>
      <c r="E68" s="12">
        <v>-0.14675687600000001</v>
      </c>
      <c r="F68" s="5">
        <v>2.4121939999999999E-3</v>
      </c>
      <c r="G68" s="12">
        <v>-0.31970379100000001</v>
      </c>
      <c r="H68" s="5">
        <v>2.84E-10</v>
      </c>
      <c r="I68" s="13"/>
    </row>
    <row r="69" spans="1:9">
      <c r="A69" s="11" t="s">
        <v>128</v>
      </c>
      <c r="B69" s="11" t="s">
        <v>129</v>
      </c>
      <c r="C69" s="12">
        <v>0.70050576899999994</v>
      </c>
      <c r="D69" s="5">
        <v>4.92E-24</v>
      </c>
      <c r="E69" s="12">
        <v>0.48392192000000001</v>
      </c>
      <c r="F69" s="5">
        <v>1.56E-11</v>
      </c>
      <c r="G69" s="12">
        <v>-0.21658384899999999</v>
      </c>
      <c r="H69" s="5">
        <v>1.418575E-3</v>
      </c>
      <c r="I69" s="13"/>
    </row>
    <row r="70" spans="1:9">
      <c r="A70" s="11" t="s">
        <v>130</v>
      </c>
      <c r="B70" s="11" t="s">
        <v>131</v>
      </c>
      <c r="C70" s="12">
        <v>-0.101308221</v>
      </c>
      <c r="D70" s="5">
        <v>1.5697899999999999E-4</v>
      </c>
      <c r="E70" s="12">
        <v>-0.175462969</v>
      </c>
      <c r="F70" s="5">
        <v>2.7E-10</v>
      </c>
      <c r="G70" s="12">
        <v>-7.4154748000000006E-2</v>
      </c>
      <c r="H70" s="5">
        <v>1.4852252E-2</v>
      </c>
      <c r="I70" s="13"/>
    </row>
    <row r="71" spans="1:9">
      <c r="A71" s="11" t="s">
        <v>132</v>
      </c>
      <c r="B71" s="11" t="s">
        <v>48</v>
      </c>
      <c r="C71" s="12">
        <v>-8.9932392999999999E-2</v>
      </c>
      <c r="D71" s="5">
        <v>1.0375040000000001E-3</v>
      </c>
      <c r="E71" s="12">
        <v>0.20740176699999999</v>
      </c>
      <c r="F71" s="5">
        <v>1.8200000000000001E-14</v>
      </c>
      <c r="G71" s="12">
        <v>0.29733416000000001</v>
      </c>
      <c r="H71" s="5">
        <v>1.62E-26</v>
      </c>
      <c r="I71" s="13"/>
    </row>
    <row r="72" spans="1:9">
      <c r="A72" s="11" t="s">
        <v>133</v>
      </c>
      <c r="B72" s="11" t="s">
        <v>134</v>
      </c>
      <c r="C72" s="12">
        <v>-4.3853003000000002E-2</v>
      </c>
      <c r="D72" s="5">
        <v>9.8923303000000004E-2</v>
      </c>
      <c r="E72" s="12">
        <v>-8.4709302E-2</v>
      </c>
      <c r="F72" s="5">
        <v>8.2480439999999995E-3</v>
      </c>
      <c r="G72" s="12">
        <v>-4.0856298999999999E-2</v>
      </c>
      <c r="H72" s="5">
        <v>0.237533989</v>
      </c>
      <c r="I72" s="13"/>
    </row>
    <row r="73" spans="1:9">
      <c r="A73" s="11" t="s">
        <v>135</v>
      </c>
      <c r="B73" s="11" t="s">
        <v>136</v>
      </c>
      <c r="C73" s="12">
        <v>0.736572008</v>
      </c>
      <c r="D73" s="5">
        <v>4.4800000000000002E-72</v>
      </c>
      <c r="E73" s="12">
        <v>1.171519856</v>
      </c>
      <c r="F73" s="5">
        <v>4.4900000000000003E-208</v>
      </c>
      <c r="G73" s="12">
        <v>0.43494784800000003</v>
      </c>
      <c r="H73" s="5">
        <v>7.2100000000000003E-38</v>
      </c>
      <c r="I73" s="13"/>
    </row>
    <row r="74" spans="1:9">
      <c r="A74" s="11" t="s">
        <v>137</v>
      </c>
      <c r="B74" s="11" t="s">
        <v>138</v>
      </c>
      <c r="C74" s="12">
        <v>-0.17127330599999999</v>
      </c>
      <c r="D74" s="5">
        <v>3.1300000000000001E-7</v>
      </c>
      <c r="E74" s="12">
        <v>-0.21454749400000001</v>
      </c>
      <c r="F74" s="5">
        <v>2.69E-10</v>
      </c>
      <c r="G74" s="12">
        <v>-4.3274187999999998E-2</v>
      </c>
      <c r="H74" s="5">
        <v>0.223217094</v>
      </c>
      <c r="I74" s="13"/>
    </row>
    <row r="75" spans="1:9">
      <c r="A75" s="11" t="s">
        <v>139</v>
      </c>
      <c r="B75" s="11" t="s">
        <v>20</v>
      </c>
      <c r="C75" s="12">
        <v>-0.39994654499999999</v>
      </c>
      <c r="D75" s="5">
        <v>5.0699999999999997E-38</v>
      </c>
      <c r="E75" s="12">
        <v>-0.35510588300000001</v>
      </c>
      <c r="F75" s="5">
        <v>1.0300000000000001E-30</v>
      </c>
      <c r="G75" s="12">
        <v>4.4840662000000003E-2</v>
      </c>
      <c r="H75" s="5">
        <v>0.18644519200000001</v>
      </c>
      <c r="I75" s="13"/>
    </row>
    <row r="76" spans="1:9">
      <c r="A76" s="11" t="s">
        <v>140</v>
      </c>
      <c r="B76" s="11" t="s">
        <v>141</v>
      </c>
      <c r="C76" s="12">
        <v>-1.4763979999999999E-2</v>
      </c>
      <c r="D76" s="5">
        <v>0.30039953400000002</v>
      </c>
      <c r="E76" s="12">
        <v>-6.4723694999999998E-2</v>
      </c>
      <c r="F76" s="5">
        <v>5.4805986000000001E-2</v>
      </c>
      <c r="G76" s="12">
        <v>-4.9959715000000002E-2</v>
      </c>
      <c r="H76" s="5">
        <v>0.21158753799999999</v>
      </c>
      <c r="I76" s="13"/>
    </row>
    <row r="77" spans="1:9">
      <c r="A77" s="11" t="s">
        <v>142</v>
      </c>
      <c r="B77" s="11" t="s">
        <v>143</v>
      </c>
      <c r="C77" s="12">
        <v>7.2940473000000006E-2</v>
      </c>
      <c r="D77" s="5">
        <v>1.021625E-3</v>
      </c>
      <c r="E77" s="12">
        <v>-7.6544213999999999E-2</v>
      </c>
      <c r="F77" s="5">
        <v>8.3623599999999997E-4</v>
      </c>
      <c r="G77" s="12">
        <v>-0.149484687</v>
      </c>
      <c r="H77" s="5">
        <v>6.5300000000000002E-10</v>
      </c>
      <c r="I77" s="13"/>
    </row>
    <row r="78" spans="1:9">
      <c r="A78" s="11" t="s">
        <v>144</v>
      </c>
      <c r="B78" s="11" t="s">
        <v>145</v>
      </c>
      <c r="C78" s="12">
        <v>7.7374137999999995E-2</v>
      </c>
      <c r="D78" s="5">
        <v>1.5894866000000001E-2</v>
      </c>
      <c r="E78" s="12">
        <v>-8.4180381999999998E-2</v>
      </c>
      <c r="F78" s="5">
        <v>1.2057905000000001E-2</v>
      </c>
      <c r="G78" s="12">
        <v>-0.16155452000000001</v>
      </c>
      <c r="H78" s="5">
        <v>1.5999999999999999E-5</v>
      </c>
      <c r="I78" s="13"/>
    </row>
    <row r="79" spans="1:9">
      <c r="A79" s="11" t="s">
        <v>146</v>
      </c>
      <c r="B79" s="11" t="s">
        <v>147</v>
      </c>
      <c r="C79" s="12">
        <v>1.77427891</v>
      </c>
      <c r="D79" s="5">
        <v>5.0899999999999995E-13</v>
      </c>
      <c r="E79" s="12">
        <v>1.0566196160000001</v>
      </c>
      <c r="F79" s="5">
        <v>1.07995E-4</v>
      </c>
      <c r="G79" s="12">
        <v>-0.71765929399999995</v>
      </c>
      <c r="H79" s="5">
        <v>1.002211E-3</v>
      </c>
      <c r="I79" s="13"/>
    </row>
    <row r="80" spans="1:9">
      <c r="A80" s="11" t="s">
        <v>148</v>
      </c>
      <c r="B80" s="11" t="s">
        <v>149</v>
      </c>
      <c r="C80" s="12">
        <v>0.12550054599999999</v>
      </c>
      <c r="D80" s="5">
        <v>1.0499999999999999E-6</v>
      </c>
      <c r="E80" s="12">
        <v>5.6620057000000001E-2</v>
      </c>
      <c r="F80" s="5">
        <v>1.8761666E-2</v>
      </c>
      <c r="G80" s="12">
        <v>-6.8880489000000003E-2</v>
      </c>
      <c r="H80" s="5">
        <v>1.2639496E-2</v>
      </c>
      <c r="I80" s="13"/>
    </row>
    <row r="81" spans="1:9">
      <c r="A81" s="11" t="s">
        <v>150</v>
      </c>
      <c r="B81" s="11" t="s">
        <v>151</v>
      </c>
      <c r="C81" s="12">
        <v>2.757923441</v>
      </c>
      <c r="D81" s="5">
        <v>0</v>
      </c>
      <c r="E81" s="12">
        <v>2.708545864</v>
      </c>
      <c r="F81" s="5">
        <v>0</v>
      </c>
      <c r="G81" s="12">
        <v>-4.9377576999999999E-2</v>
      </c>
      <c r="H81" s="5">
        <v>1.302114E-3</v>
      </c>
      <c r="I81" s="13"/>
    </row>
    <row r="82" spans="1:9">
      <c r="A82" s="11" t="s">
        <v>152</v>
      </c>
      <c r="B82" s="11" t="s">
        <v>153</v>
      </c>
      <c r="C82" s="12">
        <v>-0.65895355700000002</v>
      </c>
      <c r="D82" s="5">
        <v>4.3600000000000003E-256</v>
      </c>
      <c r="E82" s="12">
        <v>-1.0931995080000001</v>
      </c>
      <c r="F82" s="5">
        <v>0</v>
      </c>
      <c r="G82" s="12">
        <v>-0.43424595100000002</v>
      </c>
      <c r="H82" s="5">
        <v>7.3499999999999996E-77</v>
      </c>
      <c r="I82" s="13"/>
    </row>
    <row r="83" spans="1:9">
      <c r="A83" s="11" t="s">
        <v>154</v>
      </c>
      <c r="B83" s="11" t="s">
        <v>155</v>
      </c>
      <c r="C83" s="12">
        <v>1.4527833219999999</v>
      </c>
      <c r="D83" s="5">
        <v>0</v>
      </c>
      <c r="E83" s="12">
        <v>2.0026693550000001</v>
      </c>
      <c r="F83" s="5">
        <v>0</v>
      </c>
      <c r="G83" s="12">
        <v>0.54988603300000005</v>
      </c>
      <c r="H83" s="5">
        <v>0</v>
      </c>
      <c r="I83" s="13"/>
    </row>
    <row r="84" spans="1:9">
      <c r="A84" s="14" t="s">
        <v>156</v>
      </c>
      <c r="B84" s="14" t="s">
        <v>157</v>
      </c>
      <c r="C84" s="15">
        <v>-0.67590661100000005</v>
      </c>
      <c r="D84" s="16">
        <v>3.6199999999999997E-27</v>
      </c>
      <c r="E84" s="15">
        <v>-0.74458406600000004</v>
      </c>
      <c r="F84" s="16">
        <v>8.4200000000000004E-32</v>
      </c>
      <c r="G84" s="15">
        <v>-6.8677454999999998E-2</v>
      </c>
      <c r="H84" s="17">
        <v>0.30867198400000001</v>
      </c>
      <c r="I84" s="13"/>
    </row>
  </sheetData>
  <mergeCells count="6">
    <mergeCell ref="A1:H1"/>
    <mergeCell ref="C2:D2"/>
    <mergeCell ref="E2:F2"/>
    <mergeCell ref="G2:H2"/>
    <mergeCell ref="A2:A3"/>
    <mergeCell ref="B2:B3"/>
  </mergeCells>
  <phoneticPr fontId="5" type="noConversion"/>
  <conditionalFormatting sqref="A4:A84 A2">
    <cfRule type="duplicateValues" dxfId="0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s in To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ylh</dc:creator>
  <cp:lastModifiedBy>Microsoft Office User</cp:lastModifiedBy>
  <dcterms:created xsi:type="dcterms:W3CDTF">2019-04-02T17:20:01Z</dcterms:created>
  <dcterms:modified xsi:type="dcterms:W3CDTF">2019-08-14T07:2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0.1203</vt:lpwstr>
  </property>
</Properties>
</file>